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anglian\Downloads\p53 manuscript\data\"/>
    </mc:Choice>
  </mc:AlternateContent>
  <bookViews>
    <workbookView xWindow="0" yWindow="0" windowWidth="20490" windowHeight="7155" firstSheet="2" activeTab="6"/>
  </bookViews>
  <sheets>
    <sheet name="Fig.2A Cell cycle arrest" sheetId="1" r:id="rId1"/>
    <sheet name="Fig.2A Cell death" sheetId="2" r:id="rId2"/>
    <sheet name="Fig.2B Cell cycle arrest" sheetId="3" r:id="rId3"/>
    <sheet name="Fig.2B Cell death" sheetId="4" r:id="rId4"/>
    <sheet name="Fig.2C Cell cycle arrest" sheetId="5" r:id="rId5"/>
    <sheet name="Fig.2C Cell death" sheetId="6" r:id="rId6"/>
    <sheet name="Fig.5F" sheetId="7" r:id="rId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5" i="1" l="1"/>
  <c r="B44" i="1"/>
  <c r="B43" i="1"/>
  <c r="B42" i="1"/>
  <c r="B41" i="1"/>
  <c r="B40" i="1"/>
  <c r="B39" i="1"/>
  <c r="B36" i="1"/>
  <c r="B35" i="1"/>
  <c r="B34" i="1"/>
  <c r="B33" i="1"/>
  <c r="B32" i="1"/>
  <c r="B31" i="1"/>
  <c r="B30" i="1"/>
  <c r="B27" i="1"/>
  <c r="B26" i="1"/>
  <c r="B25" i="1"/>
  <c r="B24" i="1"/>
  <c r="B23" i="1"/>
  <c r="B22" i="1"/>
  <c r="B21" i="1"/>
  <c r="B18" i="1"/>
  <c r="B17" i="1"/>
  <c r="B16" i="1"/>
  <c r="B15" i="1"/>
  <c r="B14" i="1"/>
  <c r="B13" i="1"/>
  <c r="B12" i="1"/>
  <c r="B39" i="2"/>
  <c r="B40" i="2"/>
  <c r="B41" i="2"/>
  <c r="B42" i="2"/>
  <c r="B43" i="2"/>
  <c r="B44" i="2"/>
  <c r="B45" i="2"/>
  <c r="B30" i="2"/>
  <c r="B31" i="2"/>
  <c r="B32" i="2"/>
  <c r="B33" i="2"/>
  <c r="B34" i="2"/>
  <c r="B35" i="2"/>
  <c r="B36" i="2"/>
  <c r="B21" i="2"/>
  <c r="B22" i="2"/>
  <c r="B23" i="2"/>
  <c r="B24" i="2"/>
  <c r="B25" i="2"/>
  <c r="B26" i="2"/>
  <c r="B27" i="2"/>
  <c r="B12" i="2"/>
  <c r="B13" i="2"/>
  <c r="B14" i="2"/>
  <c r="B15" i="2"/>
  <c r="B16" i="2"/>
  <c r="B17" i="2"/>
  <c r="B18" i="2"/>
</calcChain>
</file>

<file path=xl/sharedStrings.xml><?xml version="1.0" encoding="utf-8"?>
<sst xmlns="http://schemas.openxmlformats.org/spreadsheetml/2006/main" count="1229" uniqueCount="52">
  <si>
    <t>A549</t>
  </si>
  <si>
    <t>U2OS</t>
  </si>
  <si>
    <t>A375</t>
  </si>
  <si>
    <t>769-P</t>
  </si>
  <si>
    <t>MCF7</t>
  </si>
  <si>
    <t>--</t>
  </si>
  <si>
    <t>Oscillation-Mean (y-axis)</t>
  </si>
  <si>
    <t xml:space="preserve">Extended pulse-Mean (y-axis) </t>
  </si>
  <si>
    <t>Extended pulse-Mean (y-axis)</t>
  </si>
  <si>
    <t>data1</t>
    <phoneticPr fontId="4" type="noConversion"/>
  </si>
  <si>
    <t>data2</t>
    <phoneticPr fontId="4" type="noConversion"/>
  </si>
  <si>
    <t>data3</t>
    <phoneticPr fontId="4" type="noConversion"/>
  </si>
  <si>
    <t>Etoposide concentration (x-axis)</t>
    <phoneticPr fontId="4" type="noConversion"/>
  </si>
  <si>
    <t>Standard Deviation (SD)</t>
    <phoneticPr fontId="4" type="noConversion"/>
  </si>
  <si>
    <t>p53 dynamic mode #2</t>
    <phoneticPr fontId="4" type="noConversion"/>
  </si>
  <si>
    <t>SD</t>
    <phoneticPr fontId="4" type="noConversion"/>
  </si>
  <si>
    <t>p53 dynamic mode #3</t>
    <phoneticPr fontId="4" type="noConversion"/>
  </si>
  <si>
    <t>Mono. induct.-Mean (y-axis)</t>
    <phoneticPr fontId="4" type="noConversion"/>
  </si>
  <si>
    <t>SD</t>
    <phoneticPr fontId="4" type="noConversion"/>
  </si>
  <si>
    <t>p53 dynamic mode #1</t>
    <phoneticPr fontId="4" type="noConversion"/>
  </si>
  <si>
    <t>p53 dynamic mode #2</t>
    <phoneticPr fontId="4" type="noConversion"/>
  </si>
  <si>
    <t>p53 dynamic mode #3</t>
    <phoneticPr fontId="4" type="noConversion"/>
  </si>
  <si>
    <t>SD</t>
    <phoneticPr fontId="4" type="noConversion"/>
  </si>
  <si>
    <t>p53 dynamic mode #1</t>
    <phoneticPr fontId="4" type="noConversion"/>
  </si>
  <si>
    <t>p53 dynamic mode #2</t>
    <phoneticPr fontId="4" type="noConversion"/>
  </si>
  <si>
    <t>p53 dynamic mode #3</t>
    <phoneticPr fontId="4" type="noConversion"/>
  </si>
  <si>
    <t>p53 dynamic mode #4</t>
    <phoneticPr fontId="4" type="noConversion"/>
  </si>
  <si>
    <t>p53 dynamic mode #5</t>
    <phoneticPr fontId="4" type="noConversion"/>
  </si>
  <si>
    <t>Nutlin concentration (x-axis)</t>
    <phoneticPr fontId="4" type="noConversion"/>
  </si>
  <si>
    <t>Standard Deviation (SD)</t>
    <phoneticPr fontId="4" type="noConversion"/>
  </si>
  <si>
    <t>pulse-to-exp.-Mean (y-axis)</t>
  </si>
  <si>
    <t>SD</t>
    <phoneticPr fontId="4" type="noConversion"/>
  </si>
  <si>
    <t>exp.-Mean (y-axis)</t>
  </si>
  <si>
    <t>Mono. induct.-Mean (y-axis)</t>
    <phoneticPr fontId="4" type="noConversion"/>
  </si>
  <si>
    <t>pulse-to-plateau-Mean (y-axis)</t>
  </si>
  <si>
    <t>5-FU concentration (x-axis)</t>
    <phoneticPr fontId="4" type="noConversion"/>
  </si>
  <si>
    <t>p53 dynamic mode #1 (as shown from left to right in Fig. 2C)</t>
    <phoneticPr fontId="4" type="noConversion"/>
  </si>
  <si>
    <t>p53 dynamic mode #1 (as shown from left to right in Fig. 2B)</t>
    <phoneticPr fontId="4" type="noConversion"/>
  </si>
  <si>
    <t>p53 dynamic mode #1 (as shown from left to right in Fig. 2A)</t>
    <phoneticPr fontId="4" type="noConversion"/>
  </si>
  <si>
    <t>p53 dynamic mode #2</t>
    <phoneticPr fontId="4" type="noConversion"/>
  </si>
  <si>
    <t>SD</t>
    <phoneticPr fontId="4" type="noConversion"/>
  </si>
  <si>
    <t>pulse-to-mono. ind.-Mean (y-axis)</t>
    <phoneticPr fontId="4" type="noConversion"/>
  </si>
  <si>
    <t>SD</t>
    <phoneticPr fontId="4" type="noConversion"/>
  </si>
  <si>
    <t>Mean</t>
    <phoneticPr fontId="4" type="noConversion"/>
  </si>
  <si>
    <t>Standard Devision (SD)</t>
    <phoneticPr fontId="4" type="noConversion"/>
  </si>
  <si>
    <t>no drug</t>
    <phoneticPr fontId="4" type="noConversion"/>
  </si>
  <si>
    <t>Nutlin</t>
    <phoneticPr fontId="4" type="noConversion"/>
  </si>
  <si>
    <t>5-FU</t>
    <phoneticPr fontId="4" type="noConversion"/>
  </si>
  <si>
    <t>siCtl</t>
    <phoneticPr fontId="4" type="noConversion"/>
  </si>
  <si>
    <t>siWip1</t>
    <phoneticPr fontId="4" type="noConversion"/>
  </si>
  <si>
    <t>Drug treatment</t>
    <phoneticPr fontId="4" type="noConversion"/>
  </si>
  <si>
    <t>siRNA treatme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);[Red]\(0.00000\)"/>
  </numFmts>
  <fonts count="9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u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scheme val="minor"/>
    </font>
    <font>
      <b/>
      <u/>
      <sz val="12"/>
      <color theme="1"/>
      <name val="等线"/>
      <scheme val="minor"/>
    </font>
    <font>
      <sz val="12"/>
      <name val="等线"/>
      <family val="2"/>
      <scheme val="minor"/>
    </font>
    <font>
      <b/>
      <sz val="11"/>
      <color theme="1"/>
      <name val="等线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4" fontId="1" fillId="0" borderId="0" xfId="0" applyNumberFormat="1" applyFont="1"/>
    <xf numFmtId="1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176" fontId="3" fillId="0" borderId="0" xfId="0" applyNumberFormat="1" applyFont="1"/>
    <xf numFmtId="176" fontId="2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0" fontId="7" fillId="0" borderId="0" xfId="0" applyNumberFormat="1" applyFont="1" applyAlignment="1">
      <alignment horizontal="left"/>
    </xf>
    <xf numFmtId="49" fontId="0" fillId="0" borderId="0" xfId="0" applyNumberForma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topLeftCell="A25" zoomScaleNormal="100" workbookViewId="0">
      <selection activeCell="G14" sqref="G14"/>
    </sheetView>
  </sheetViews>
  <sheetFormatPr defaultRowHeight="15"/>
  <cols>
    <col min="1" max="1" width="13" style="1" customWidth="1"/>
    <col min="2" max="2" width="32.25" style="9" customWidth="1"/>
    <col min="3" max="3" width="17.875" style="12" customWidth="1"/>
    <col min="4" max="4" width="16.875" style="12" customWidth="1"/>
    <col min="5" max="5" width="17.25" style="12" customWidth="1"/>
    <col min="6" max="6" width="24.625" style="2" customWidth="1"/>
    <col min="7" max="7" width="24" style="2" customWidth="1"/>
    <col min="8" max="10" width="17.125" style="2" customWidth="1"/>
    <col min="11" max="11" width="14.75" style="2" customWidth="1"/>
    <col min="12" max="12" width="29.875" style="2" customWidth="1"/>
    <col min="13" max="13" width="15.375" style="2" customWidth="1"/>
    <col min="14" max="14" width="20" style="2" customWidth="1"/>
    <col min="15" max="15" width="16.875" style="2" customWidth="1"/>
    <col min="16" max="16" width="16.5" style="2" customWidth="1"/>
    <col min="17" max="17" width="13.75" style="2" customWidth="1"/>
    <col min="18" max="18" width="27.875" style="2" customWidth="1"/>
    <col min="19" max="19" width="17.25" style="2" customWidth="1"/>
    <col min="20" max="36" width="9.125" style="1"/>
  </cols>
  <sheetData>
    <row r="1" spans="1:19" ht="15.75">
      <c r="C1" s="13" t="s">
        <v>38</v>
      </c>
      <c r="F1" s="8"/>
      <c r="I1" s="17" t="s">
        <v>14</v>
      </c>
      <c r="O1" s="17" t="s">
        <v>16</v>
      </c>
    </row>
    <row r="2" spans="1:19" ht="15.75">
      <c r="B2" s="10" t="s">
        <v>12</v>
      </c>
      <c r="C2" s="14" t="s">
        <v>9</v>
      </c>
      <c r="D2" s="14" t="s">
        <v>10</v>
      </c>
      <c r="E2" s="14" t="s">
        <v>11</v>
      </c>
      <c r="F2" s="3" t="s">
        <v>6</v>
      </c>
      <c r="G2" s="3" t="s">
        <v>13</v>
      </c>
      <c r="H2" s="3"/>
      <c r="I2" s="3" t="s">
        <v>9</v>
      </c>
      <c r="J2" s="3" t="s">
        <v>10</v>
      </c>
      <c r="K2" s="11" t="s">
        <v>11</v>
      </c>
      <c r="L2" s="3" t="s">
        <v>8</v>
      </c>
      <c r="M2" s="3" t="s">
        <v>15</v>
      </c>
      <c r="N2" s="3"/>
      <c r="O2" s="3" t="s">
        <v>9</v>
      </c>
      <c r="P2" s="3" t="s">
        <v>10</v>
      </c>
      <c r="Q2" s="11" t="s">
        <v>11</v>
      </c>
      <c r="R2" s="3" t="s">
        <v>17</v>
      </c>
      <c r="S2" s="3" t="s">
        <v>18</v>
      </c>
    </row>
    <row r="3" spans="1:19" ht="15.75">
      <c r="A3" s="4" t="s">
        <v>0</v>
      </c>
      <c r="B3" s="9">
        <v>1</v>
      </c>
      <c r="C3" s="12">
        <v>0.94203000000000003</v>
      </c>
      <c r="D3" s="12">
        <v>0.88405999999999996</v>
      </c>
      <c r="E3" s="12">
        <v>0.90164</v>
      </c>
      <c r="F3" s="2">
        <v>0.90924000000000005</v>
      </c>
      <c r="G3" s="2">
        <v>2.972E-2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O3" s="2">
        <v>5.7970000000000001E-2</v>
      </c>
      <c r="P3" s="2">
        <v>0.11594</v>
      </c>
      <c r="Q3" s="2">
        <v>8.1970000000000001E-2</v>
      </c>
      <c r="R3" s="2">
        <v>8.5290000000000005E-2</v>
      </c>
      <c r="S3" s="2">
        <v>2.913E-2</v>
      </c>
    </row>
    <row r="4" spans="1:19">
      <c r="A4" s="5"/>
      <c r="B4" s="9">
        <v>4</v>
      </c>
      <c r="C4" s="12">
        <v>0.85185</v>
      </c>
      <c r="D4" s="12">
        <v>0.77612000000000003</v>
      </c>
      <c r="E4" s="12">
        <v>0.875</v>
      </c>
      <c r="F4" s="2">
        <v>0.83431999999999995</v>
      </c>
      <c r="G4" s="2">
        <v>5.1720000000000002E-2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O4" s="2">
        <v>0.14815</v>
      </c>
      <c r="P4" s="2">
        <v>0.16417999999999999</v>
      </c>
      <c r="Q4" s="2">
        <v>9.375E-2</v>
      </c>
      <c r="R4" s="2">
        <v>0.13536000000000001</v>
      </c>
      <c r="S4" s="2">
        <v>3.6920000000000001E-2</v>
      </c>
    </row>
    <row r="5" spans="1:19">
      <c r="A5" s="5"/>
      <c r="B5" s="9">
        <v>6</v>
      </c>
      <c r="C5" s="12">
        <v>0.84745999999999999</v>
      </c>
      <c r="D5" s="12">
        <v>0.72499999999999998</v>
      </c>
      <c r="E5" s="12">
        <v>0.81537999999999999</v>
      </c>
      <c r="F5" s="2">
        <v>0.79595000000000005</v>
      </c>
      <c r="G5" s="2">
        <v>6.3500000000000001E-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O5" s="2">
        <v>0.15254000000000001</v>
      </c>
      <c r="P5" s="2">
        <v>0.16250000000000001</v>
      </c>
      <c r="Q5" s="2">
        <v>0.15384999999999999</v>
      </c>
      <c r="R5" s="2">
        <v>0.15629999999999999</v>
      </c>
      <c r="S5" s="2">
        <v>5.4099999999999999E-3</v>
      </c>
    </row>
    <row r="6" spans="1:19">
      <c r="A6" s="5"/>
      <c r="B6" s="9">
        <v>10</v>
      </c>
      <c r="C6" s="12">
        <v>0.75385000000000002</v>
      </c>
      <c r="D6" s="12">
        <v>0.61765000000000003</v>
      </c>
      <c r="E6" s="12">
        <v>0.69230999999999998</v>
      </c>
      <c r="F6" s="2">
        <v>0.68793000000000004</v>
      </c>
      <c r="G6" s="2">
        <v>6.8199999999999997E-2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O6" s="2">
        <v>0.13846</v>
      </c>
      <c r="P6" s="2">
        <v>0.11765</v>
      </c>
      <c r="Q6" s="2">
        <v>0.12307999999999999</v>
      </c>
      <c r="R6" s="2">
        <v>0.12640000000000001</v>
      </c>
      <c r="S6" s="2">
        <v>1.0800000000000001E-2</v>
      </c>
    </row>
    <row r="7" spans="1:19">
      <c r="B7" s="9">
        <v>20</v>
      </c>
      <c r="C7" s="12">
        <v>0.44</v>
      </c>
      <c r="D7" s="12">
        <v>0.3125</v>
      </c>
      <c r="E7" s="12">
        <v>0.38</v>
      </c>
      <c r="F7" s="2">
        <v>0.3775</v>
      </c>
      <c r="G7" s="2">
        <v>6.3789999999999999E-2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O7" s="2">
        <v>0.2</v>
      </c>
      <c r="P7" s="2">
        <v>0.20832999999999999</v>
      </c>
      <c r="Q7" s="2">
        <v>0.1</v>
      </c>
      <c r="R7" s="2">
        <v>0.16944000000000001</v>
      </c>
      <c r="S7" s="2">
        <v>6.028E-2</v>
      </c>
    </row>
    <row r="8" spans="1:19">
      <c r="B8" s="9">
        <v>40</v>
      </c>
      <c r="C8" s="12">
        <v>0.30645</v>
      </c>
      <c r="D8" s="12">
        <v>0.21667</v>
      </c>
      <c r="E8" s="12">
        <v>0.22222</v>
      </c>
      <c r="F8" s="2">
        <v>0.24845</v>
      </c>
      <c r="G8" s="2">
        <v>5.0310000000000001E-2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O8" s="2">
        <v>0.17741999999999999</v>
      </c>
      <c r="P8" s="2">
        <v>0.13333</v>
      </c>
      <c r="Q8" s="2">
        <v>7.4069999999999997E-2</v>
      </c>
      <c r="R8" s="2">
        <v>0.12828000000000001</v>
      </c>
      <c r="S8" s="2">
        <v>5.1860000000000003E-2</v>
      </c>
    </row>
    <row r="9" spans="1:19">
      <c r="B9" s="9">
        <v>100</v>
      </c>
      <c r="C9" s="12">
        <v>0.1</v>
      </c>
      <c r="D9" s="12">
        <v>1.4489999999999999E-2</v>
      </c>
      <c r="E9" s="12">
        <v>5.3330000000000002E-2</v>
      </c>
      <c r="F9" s="2">
        <v>5.5939999999999997E-2</v>
      </c>
      <c r="G9" s="2">
        <v>4.2810000000000001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O9" s="2">
        <v>0</v>
      </c>
      <c r="P9" s="2">
        <v>0</v>
      </c>
      <c r="Q9" s="2">
        <v>2.6669999999999999E-2</v>
      </c>
      <c r="R9" s="2">
        <v>8.8900000000000003E-3</v>
      </c>
      <c r="S9" s="2">
        <v>1.54E-2</v>
      </c>
    </row>
    <row r="10" spans="1:19" ht="15.75">
      <c r="A10" s="4"/>
      <c r="F10" s="2" t="s">
        <v>5</v>
      </c>
      <c r="G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2" t="s">
        <v>5</v>
      </c>
      <c r="R10" s="2" t="s">
        <v>5</v>
      </c>
      <c r="S10" s="2" t="s">
        <v>5</v>
      </c>
    </row>
    <row r="11" spans="1:19">
      <c r="F11" s="2" t="s">
        <v>5</v>
      </c>
      <c r="G11" s="2" t="s">
        <v>5</v>
      </c>
      <c r="L11" s="2" t="s">
        <v>5</v>
      </c>
      <c r="M11" s="2" t="s">
        <v>5</v>
      </c>
      <c r="O11" s="2" t="s">
        <v>5</v>
      </c>
      <c r="P11" s="2" t="s">
        <v>5</v>
      </c>
      <c r="Q11" s="2" t="s">
        <v>5</v>
      </c>
      <c r="R11" s="2" t="s">
        <v>5</v>
      </c>
      <c r="S11" s="2" t="s">
        <v>5</v>
      </c>
    </row>
    <row r="12" spans="1:19" ht="15.75">
      <c r="A12" s="4" t="s">
        <v>1</v>
      </c>
      <c r="B12" s="9">
        <f t="shared" ref="B12:B18" si="0">B3</f>
        <v>1</v>
      </c>
      <c r="C12" s="12">
        <v>0.875</v>
      </c>
      <c r="D12" s="12">
        <v>0.89010999999999996</v>
      </c>
      <c r="E12" s="12">
        <v>0.91227999999999998</v>
      </c>
      <c r="F12" s="2">
        <v>0.89246000000000003</v>
      </c>
      <c r="G12" s="2">
        <v>1.8749999999999999E-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O12" s="2">
        <v>0.10227</v>
      </c>
      <c r="P12" s="2">
        <v>0.10989</v>
      </c>
      <c r="Q12" s="2">
        <v>8.7720000000000006E-2</v>
      </c>
      <c r="R12" s="2">
        <v>9.9959999999999993E-2</v>
      </c>
      <c r="S12" s="2">
        <v>1.1259999999999999E-2</v>
      </c>
    </row>
    <row r="13" spans="1:19">
      <c r="A13" s="5"/>
      <c r="B13" s="9">
        <f t="shared" si="0"/>
        <v>4</v>
      </c>
      <c r="C13" s="12">
        <v>0.79047999999999996</v>
      </c>
      <c r="D13" s="12">
        <v>0.82652999999999999</v>
      </c>
      <c r="E13" s="12">
        <v>0.71428999999999998</v>
      </c>
      <c r="F13" s="2">
        <v>0.77710000000000001</v>
      </c>
      <c r="G13" s="2">
        <v>5.731E-2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0.18095</v>
      </c>
      <c r="P13" s="2">
        <v>0.15306</v>
      </c>
      <c r="Q13" s="2">
        <v>0.28571000000000002</v>
      </c>
      <c r="R13" s="2">
        <v>0.20658000000000001</v>
      </c>
      <c r="S13" s="2">
        <v>6.9940000000000002E-2</v>
      </c>
    </row>
    <row r="14" spans="1:19">
      <c r="A14" s="6"/>
      <c r="B14" s="9">
        <f t="shared" si="0"/>
        <v>6</v>
      </c>
      <c r="C14" s="12">
        <v>0.73118000000000005</v>
      </c>
      <c r="D14" s="12">
        <v>0.79569999999999996</v>
      </c>
      <c r="E14" s="12">
        <v>0.70689999999999997</v>
      </c>
      <c r="F14" s="2">
        <v>0.74458999999999997</v>
      </c>
      <c r="G14" s="2">
        <v>4.589E-2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O14" s="2">
        <v>0.24731</v>
      </c>
      <c r="P14" s="2">
        <v>0.16128999999999999</v>
      </c>
      <c r="Q14" s="2">
        <v>0.25862000000000002</v>
      </c>
      <c r="R14" s="2">
        <v>0.22241</v>
      </c>
      <c r="S14" s="2">
        <v>5.323E-2</v>
      </c>
    </row>
    <row r="15" spans="1:19">
      <c r="A15" s="6"/>
      <c r="B15" s="9">
        <f t="shared" si="0"/>
        <v>10</v>
      </c>
      <c r="C15" s="12">
        <v>0.47692000000000001</v>
      </c>
      <c r="D15" s="12">
        <v>0.57576000000000005</v>
      </c>
      <c r="E15" s="12">
        <v>0.62666999999999995</v>
      </c>
      <c r="F15" s="2">
        <v>0.55978000000000006</v>
      </c>
      <c r="G15" s="2">
        <v>7.6139999999999999E-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O15" s="2">
        <v>0.26153999999999999</v>
      </c>
      <c r="P15" s="2">
        <v>0.19697000000000001</v>
      </c>
      <c r="Q15" s="2">
        <v>0.28000000000000003</v>
      </c>
      <c r="R15" s="2">
        <v>0.24617</v>
      </c>
      <c r="S15" s="2">
        <v>4.36E-2</v>
      </c>
    </row>
    <row r="16" spans="1:19">
      <c r="B16" s="9">
        <f t="shared" si="0"/>
        <v>20</v>
      </c>
      <c r="C16" s="12">
        <v>0.28766999999999998</v>
      </c>
      <c r="D16" s="12">
        <v>0.26667000000000002</v>
      </c>
      <c r="E16" s="12">
        <v>0.18643999999999999</v>
      </c>
      <c r="F16" s="2">
        <v>0.24693000000000001</v>
      </c>
      <c r="G16" s="2">
        <v>5.3420000000000002E-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0.16438</v>
      </c>
      <c r="P16" s="2">
        <v>0.17333000000000001</v>
      </c>
      <c r="Q16" s="2">
        <v>0.20338999999999999</v>
      </c>
      <c r="R16" s="2">
        <v>0.18037</v>
      </c>
      <c r="S16" s="2">
        <v>2.043E-2</v>
      </c>
    </row>
    <row r="17" spans="1:19">
      <c r="B17" s="9">
        <f t="shared" si="0"/>
        <v>40</v>
      </c>
      <c r="C17" s="12">
        <v>0.17333000000000001</v>
      </c>
      <c r="D17" s="12">
        <v>8.8239999999999999E-2</v>
      </c>
      <c r="E17" s="12">
        <v>0.11579</v>
      </c>
      <c r="F17" s="2">
        <v>0.12579000000000001</v>
      </c>
      <c r="G17" s="2">
        <v>4.342E-2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O17" s="2">
        <v>0.08</v>
      </c>
      <c r="P17" s="2">
        <v>8.8239999999999999E-2</v>
      </c>
      <c r="Q17" s="2">
        <v>7.3679999999999995E-2</v>
      </c>
      <c r="R17" s="2">
        <v>8.0640000000000003E-2</v>
      </c>
      <c r="S17" s="2">
        <v>7.3000000000000001E-3</v>
      </c>
    </row>
    <row r="18" spans="1:19">
      <c r="B18" s="9">
        <f t="shared" si="0"/>
        <v>100</v>
      </c>
      <c r="C18" s="12">
        <v>1.01E-2</v>
      </c>
      <c r="D18" s="12">
        <v>0</v>
      </c>
      <c r="E18" s="12">
        <v>3.3329999999999999E-2</v>
      </c>
      <c r="F18" s="2">
        <v>1.448E-2</v>
      </c>
      <c r="G18" s="2">
        <v>1.7090000000000001E-2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O18" s="2">
        <v>3.0300000000000001E-2</v>
      </c>
      <c r="P18" s="2">
        <v>0</v>
      </c>
      <c r="Q18" s="2">
        <v>0</v>
      </c>
      <c r="R18" s="2">
        <v>1.01E-2</v>
      </c>
      <c r="S18" s="2">
        <v>1.7500000000000002E-2</v>
      </c>
    </row>
    <row r="19" spans="1:19" ht="15.75">
      <c r="A19" s="4"/>
      <c r="F19" s="2" t="s">
        <v>5</v>
      </c>
      <c r="G19" s="2" t="s">
        <v>5</v>
      </c>
      <c r="L19" s="2" t="s">
        <v>5</v>
      </c>
      <c r="M19" s="2" t="s">
        <v>5</v>
      </c>
      <c r="O19" s="2" t="s">
        <v>5</v>
      </c>
      <c r="P19" s="2" t="s">
        <v>5</v>
      </c>
      <c r="Q19" s="2" t="s">
        <v>5</v>
      </c>
      <c r="R19" s="2" t="s">
        <v>5</v>
      </c>
      <c r="S19" s="2" t="s">
        <v>5</v>
      </c>
    </row>
    <row r="20" spans="1:19">
      <c r="A20" s="2"/>
      <c r="F20" s="2" t="s">
        <v>5</v>
      </c>
      <c r="G20" s="2" t="s">
        <v>5</v>
      </c>
      <c r="L20" s="2" t="s">
        <v>5</v>
      </c>
      <c r="M20" s="2" t="s">
        <v>5</v>
      </c>
      <c r="O20" s="2" t="s">
        <v>5</v>
      </c>
      <c r="P20" s="2" t="s">
        <v>5</v>
      </c>
      <c r="Q20" s="2" t="s">
        <v>5</v>
      </c>
      <c r="R20" s="2" t="s">
        <v>5</v>
      </c>
      <c r="S20" s="2" t="s">
        <v>5</v>
      </c>
    </row>
    <row r="21" spans="1:19" ht="15.75">
      <c r="A21" s="3" t="s">
        <v>2</v>
      </c>
      <c r="B21" s="9">
        <f t="shared" ref="B21:B27" si="1">B3</f>
        <v>1</v>
      </c>
      <c r="C21" s="12">
        <v>0.87143000000000004</v>
      </c>
      <c r="D21" s="12">
        <v>0.92940999999999996</v>
      </c>
      <c r="E21" s="12">
        <v>0.89090999999999998</v>
      </c>
      <c r="F21" s="2">
        <v>0.89724999999999999</v>
      </c>
      <c r="G21" s="2">
        <v>2.9510000000000002E-2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O21" s="2">
        <v>7.1429999999999993E-2</v>
      </c>
      <c r="P21" s="2">
        <v>3.5290000000000002E-2</v>
      </c>
      <c r="Q21" s="2">
        <v>7.2730000000000003E-2</v>
      </c>
      <c r="R21" s="2">
        <v>5.9819999999999998E-2</v>
      </c>
      <c r="S21" s="2">
        <v>2.1250000000000002E-2</v>
      </c>
    </row>
    <row r="22" spans="1:19">
      <c r="A22" s="6"/>
      <c r="B22" s="9">
        <f t="shared" si="1"/>
        <v>4</v>
      </c>
      <c r="C22" s="12">
        <v>0.5</v>
      </c>
      <c r="D22" s="12">
        <v>0.49153000000000002</v>
      </c>
      <c r="E22" s="12">
        <v>0.40299000000000001</v>
      </c>
      <c r="F22" s="2">
        <v>0.46483999999999998</v>
      </c>
      <c r="G22" s="2">
        <v>5.373E-2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O22" s="2">
        <v>4.6879999999999998E-2</v>
      </c>
      <c r="P22" s="2">
        <v>5.0849999999999999E-2</v>
      </c>
      <c r="Q22" s="2">
        <v>4.478E-2</v>
      </c>
      <c r="R22" s="2">
        <v>4.7500000000000001E-2</v>
      </c>
      <c r="S22" s="2">
        <v>3.0799999999999998E-3</v>
      </c>
    </row>
    <row r="23" spans="1:19">
      <c r="A23" s="6"/>
      <c r="B23" s="9">
        <f t="shared" si="1"/>
        <v>6</v>
      </c>
      <c r="C23" s="12">
        <v>0.33721000000000001</v>
      </c>
      <c r="D23" s="12">
        <v>0.26436999999999999</v>
      </c>
      <c r="E23" s="12">
        <v>0.22</v>
      </c>
      <c r="F23" s="2">
        <v>0.27385999999999999</v>
      </c>
      <c r="G23" s="2">
        <v>5.9180000000000003E-2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O23" s="2">
        <v>5.8139999999999997E-2</v>
      </c>
      <c r="P23" s="2">
        <v>3.4479999999999997E-2</v>
      </c>
      <c r="Q23" s="2">
        <v>0.08</v>
      </c>
      <c r="R23" s="2">
        <v>5.7540000000000001E-2</v>
      </c>
      <c r="S23" s="2">
        <v>2.2759999999999999E-2</v>
      </c>
    </row>
    <row r="24" spans="1:19">
      <c r="A24" s="5"/>
      <c r="B24" s="9">
        <f t="shared" si="1"/>
        <v>10</v>
      </c>
      <c r="C24" s="12">
        <v>0.17044999999999999</v>
      </c>
      <c r="D24" s="12">
        <v>0.23563000000000001</v>
      </c>
      <c r="E24" s="12">
        <v>0.15254000000000001</v>
      </c>
      <c r="F24" s="2">
        <v>0.18620999999999999</v>
      </c>
      <c r="G24" s="2">
        <v>4.3729999999999998E-2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O24" s="2">
        <v>2.273E-2</v>
      </c>
      <c r="P24" s="2">
        <v>3.4479999999999997E-2</v>
      </c>
      <c r="Q24" s="2">
        <v>6.7799999999999999E-2</v>
      </c>
      <c r="R24" s="2">
        <v>4.1669999999999999E-2</v>
      </c>
      <c r="S24" s="2">
        <v>2.3380000000000001E-2</v>
      </c>
    </row>
    <row r="25" spans="1:19">
      <c r="B25" s="9">
        <f t="shared" si="1"/>
        <v>20</v>
      </c>
      <c r="C25" s="12">
        <v>0.16667000000000001</v>
      </c>
      <c r="D25" s="12">
        <v>0.17266000000000001</v>
      </c>
      <c r="E25" s="12">
        <v>6.4939999999999998E-2</v>
      </c>
      <c r="F25" s="2">
        <v>0.13475000000000001</v>
      </c>
      <c r="G25" s="2">
        <v>6.0539999999999997E-2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O25" s="2">
        <v>2.222E-2</v>
      </c>
      <c r="P25" s="2">
        <v>7.1940000000000004E-2</v>
      </c>
      <c r="Q25" s="2">
        <v>2.597E-2</v>
      </c>
      <c r="R25" s="2">
        <v>4.0050000000000002E-2</v>
      </c>
      <c r="S25" s="2">
        <v>2.7689999999999999E-2</v>
      </c>
    </row>
    <row r="26" spans="1:19">
      <c r="B26" s="9">
        <f t="shared" si="1"/>
        <v>40</v>
      </c>
      <c r="C26" s="12">
        <v>6.7960000000000007E-2</v>
      </c>
      <c r="D26" s="12">
        <v>8.14E-2</v>
      </c>
      <c r="E26" s="12">
        <v>3.8460000000000001E-2</v>
      </c>
      <c r="F26" s="2">
        <v>6.2609999999999999E-2</v>
      </c>
      <c r="G26" s="2">
        <v>2.196E-2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O26" s="2">
        <v>4.854E-2</v>
      </c>
      <c r="P26" s="2">
        <v>6.9769999999999999E-2</v>
      </c>
      <c r="Q26" s="2">
        <v>3.8460000000000001E-2</v>
      </c>
      <c r="R26" s="2">
        <v>5.2260000000000001E-2</v>
      </c>
      <c r="S26" s="2">
        <v>1.5980000000000001E-2</v>
      </c>
    </row>
    <row r="27" spans="1:19">
      <c r="B27" s="9">
        <f t="shared" si="1"/>
        <v>100</v>
      </c>
      <c r="C27" s="12">
        <v>4.0399999999999998E-2</v>
      </c>
      <c r="D27" s="12">
        <v>0</v>
      </c>
      <c r="E27" s="12">
        <v>3.0300000000000001E-2</v>
      </c>
      <c r="F27" s="2">
        <v>2.3570000000000001E-2</v>
      </c>
      <c r="G27" s="2">
        <v>2.103E-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3.0300000000000001E-2</v>
      </c>
      <c r="P27" s="2">
        <v>1.9050000000000001E-2</v>
      </c>
      <c r="Q27" s="2">
        <v>0</v>
      </c>
      <c r="R27" s="2">
        <v>1.6449999999999999E-2</v>
      </c>
      <c r="S27" s="2">
        <v>1.532E-2</v>
      </c>
    </row>
    <row r="28" spans="1:19">
      <c r="F28" s="2" t="s">
        <v>5</v>
      </c>
      <c r="G28" s="2" t="s">
        <v>5</v>
      </c>
      <c r="L28" s="2" t="s">
        <v>5</v>
      </c>
      <c r="M28" s="2" t="s">
        <v>5</v>
      </c>
      <c r="O28" s="2" t="s">
        <v>5</v>
      </c>
      <c r="P28" s="2" t="s">
        <v>5</v>
      </c>
      <c r="Q28" s="2" t="s">
        <v>5</v>
      </c>
      <c r="R28" s="2" t="s">
        <v>5</v>
      </c>
      <c r="S28" s="2" t="s">
        <v>5</v>
      </c>
    </row>
    <row r="29" spans="1:19">
      <c r="F29" s="2" t="s">
        <v>5</v>
      </c>
      <c r="G29" s="2" t="s">
        <v>5</v>
      </c>
      <c r="L29" s="2" t="s">
        <v>5</v>
      </c>
      <c r="M29" s="2" t="s">
        <v>5</v>
      </c>
      <c r="O29" s="2" t="s">
        <v>5</v>
      </c>
      <c r="P29" s="2" t="s">
        <v>5</v>
      </c>
      <c r="Q29" s="2" t="s">
        <v>5</v>
      </c>
      <c r="R29" s="2" t="s">
        <v>5</v>
      </c>
      <c r="S29" s="2" t="s">
        <v>5</v>
      </c>
    </row>
    <row r="30" spans="1:19" ht="15.75">
      <c r="A30" s="4" t="s">
        <v>3</v>
      </c>
      <c r="B30" s="9">
        <f t="shared" ref="B30:B36" si="2">B3</f>
        <v>1</v>
      </c>
      <c r="C30" s="12">
        <v>0.97872000000000003</v>
      </c>
      <c r="D30" s="12">
        <v>0.95945999999999998</v>
      </c>
      <c r="E30" s="12">
        <v>0.92208000000000001</v>
      </c>
      <c r="F30" s="2">
        <v>0.95342000000000005</v>
      </c>
      <c r="G30" s="2">
        <v>2.8799999999999999E-2</v>
      </c>
      <c r="I30" s="2">
        <v>2.128E-2</v>
      </c>
      <c r="J30" s="2">
        <v>0</v>
      </c>
      <c r="K30" s="2">
        <v>3.8960000000000002E-2</v>
      </c>
      <c r="L30" s="2">
        <v>2.0080000000000001E-2</v>
      </c>
      <c r="M30" s="2">
        <v>1.951E-2</v>
      </c>
      <c r="O30" s="2">
        <v>0</v>
      </c>
      <c r="P30" s="2">
        <v>2.7029999999999998E-2</v>
      </c>
      <c r="Q30" s="2">
        <v>3.8960000000000002E-2</v>
      </c>
      <c r="R30" s="2">
        <v>2.1999999999999999E-2</v>
      </c>
      <c r="S30" s="2">
        <v>1.9959999999999999E-2</v>
      </c>
    </row>
    <row r="31" spans="1:19">
      <c r="A31" s="5"/>
      <c r="B31" s="9">
        <f t="shared" si="2"/>
        <v>4</v>
      </c>
      <c r="C31" s="12">
        <v>0.92920000000000003</v>
      </c>
      <c r="D31" s="12">
        <v>0.95555999999999996</v>
      </c>
      <c r="E31" s="12">
        <v>0.92135</v>
      </c>
      <c r="F31" s="2">
        <v>0.93537000000000003</v>
      </c>
      <c r="G31" s="2">
        <v>1.7919999999999998E-2</v>
      </c>
      <c r="I31" s="2">
        <v>4.4249999999999998E-2</v>
      </c>
      <c r="J31" s="2">
        <v>3.3329999999999999E-2</v>
      </c>
      <c r="K31" s="2">
        <v>4.4940000000000001E-2</v>
      </c>
      <c r="L31" s="2">
        <v>4.0840000000000001E-2</v>
      </c>
      <c r="M31" s="2">
        <v>6.5100000000000002E-3</v>
      </c>
      <c r="O31" s="2">
        <v>1.77E-2</v>
      </c>
      <c r="P31" s="2">
        <v>0</v>
      </c>
      <c r="Q31" s="2">
        <v>3.3709999999999997E-2</v>
      </c>
      <c r="R31" s="2">
        <v>1.7139999999999999E-2</v>
      </c>
      <c r="S31" s="2">
        <v>1.686E-2</v>
      </c>
    </row>
    <row r="32" spans="1:19">
      <c r="A32" s="5"/>
      <c r="B32" s="9">
        <f t="shared" si="2"/>
        <v>6</v>
      </c>
      <c r="C32" s="12">
        <v>0.91398000000000001</v>
      </c>
      <c r="D32" s="12">
        <v>0.91303999999999996</v>
      </c>
      <c r="E32" s="12">
        <v>0.91859999999999997</v>
      </c>
      <c r="F32" s="2">
        <v>0.91520999999999997</v>
      </c>
      <c r="G32" s="2">
        <v>2.98E-3</v>
      </c>
      <c r="I32" s="2">
        <v>5.3760000000000002E-2</v>
      </c>
      <c r="J32" s="2">
        <v>4.3479999999999998E-2</v>
      </c>
      <c r="K32" s="2">
        <v>3.4880000000000001E-2</v>
      </c>
      <c r="L32" s="2">
        <v>4.4040000000000003E-2</v>
      </c>
      <c r="M32" s="2">
        <v>9.4500000000000001E-3</v>
      </c>
      <c r="O32" s="2">
        <v>3.2259999999999997E-2</v>
      </c>
      <c r="P32" s="2">
        <v>4.3479999999999998E-2</v>
      </c>
      <c r="Q32" s="2">
        <v>4.6510000000000003E-2</v>
      </c>
      <c r="R32" s="2">
        <v>4.0750000000000001E-2</v>
      </c>
      <c r="S32" s="2">
        <v>7.5100000000000002E-3</v>
      </c>
    </row>
    <row r="33" spans="1:19">
      <c r="A33" s="5"/>
      <c r="B33" s="9">
        <f t="shared" si="2"/>
        <v>10</v>
      </c>
      <c r="C33" s="12">
        <v>0.79786999999999997</v>
      </c>
      <c r="D33" s="12">
        <v>0.65934000000000004</v>
      </c>
      <c r="E33" s="12">
        <v>0.77778000000000003</v>
      </c>
      <c r="F33" s="2">
        <v>0.745</v>
      </c>
      <c r="G33" s="2">
        <v>7.4859999999999996E-2</v>
      </c>
      <c r="I33" s="2">
        <v>0.15956999999999999</v>
      </c>
      <c r="J33" s="2">
        <v>0.28571000000000002</v>
      </c>
      <c r="K33" s="2">
        <v>0.19444</v>
      </c>
      <c r="L33" s="2">
        <v>0.21324000000000001</v>
      </c>
      <c r="M33" s="2">
        <v>6.5140000000000003E-2</v>
      </c>
      <c r="O33" s="2">
        <v>2.128E-2</v>
      </c>
      <c r="P33" s="2">
        <v>5.4949999999999999E-2</v>
      </c>
      <c r="Q33" s="2">
        <v>2.7779999999999999E-2</v>
      </c>
      <c r="R33" s="2">
        <v>3.4669999999999999E-2</v>
      </c>
      <c r="S33" s="2">
        <v>1.7860000000000001E-2</v>
      </c>
    </row>
    <row r="34" spans="1:19">
      <c r="B34" s="9">
        <f t="shared" si="2"/>
        <v>20</v>
      </c>
      <c r="C34" s="12">
        <v>0.74073999999999995</v>
      </c>
      <c r="D34" s="12">
        <v>0.66666999999999998</v>
      </c>
      <c r="E34" s="12">
        <v>0.63953000000000004</v>
      </c>
      <c r="F34" s="2">
        <v>0.68230999999999997</v>
      </c>
      <c r="G34" s="2">
        <v>5.2389999999999999E-2</v>
      </c>
      <c r="I34" s="2">
        <v>0.18518999999999999</v>
      </c>
      <c r="J34" s="2">
        <v>0.28000000000000003</v>
      </c>
      <c r="K34" s="2">
        <v>0.29070000000000001</v>
      </c>
      <c r="L34" s="2">
        <v>0.25196000000000002</v>
      </c>
      <c r="M34" s="2">
        <v>5.808E-2</v>
      </c>
      <c r="O34" s="2">
        <v>5.5559999999999998E-2</v>
      </c>
      <c r="P34" s="2">
        <v>5.3330000000000002E-2</v>
      </c>
      <c r="Q34" s="2">
        <v>3.4880000000000001E-2</v>
      </c>
      <c r="R34" s="2">
        <v>4.7919999999999997E-2</v>
      </c>
      <c r="S34" s="2">
        <v>1.1350000000000001E-2</v>
      </c>
    </row>
    <row r="35" spans="1:19">
      <c r="B35" s="9">
        <f t="shared" si="2"/>
        <v>40</v>
      </c>
      <c r="C35" s="12">
        <v>0.59140000000000004</v>
      </c>
      <c r="D35" s="12">
        <v>0.43529000000000001</v>
      </c>
      <c r="E35" s="12">
        <v>0.41892000000000001</v>
      </c>
      <c r="F35" s="2">
        <v>0.48187000000000002</v>
      </c>
      <c r="G35" s="2">
        <v>9.5210000000000003E-2</v>
      </c>
      <c r="I35" s="2">
        <v>0.32257999999999998</v>
      </c>
      <c r="J35" s="2">
        <v>0.44706000000000001</v>
      </c>
      <c r="K35" s="2">
        <v>0.44595000000000001</v>
      </c>
      <c r="L35" s="2">
        <v>0.4052</v>
      </c>
      <c r="M35" s="2">
        <v>7.1550000000000002E-2</v>
      </c>
      <c r="O35" s="2">
        <v>3.2259999999999997E-2</v>
      </c>
      <c r="P35" s="2">
        <v>5.8819999999999997E-2</v>
      </c>
      <c r="Q35" s="2">
        <v>6.7570000000000005E-2</v>
      </c>
      <c r="R35" s="2">
        <v>5.2880000000000003E-2</v>
      </c>
      <c r="S35" s="2">
        <v>1.839E-2</v>
      </c>
    </row>
    <row r="36" spans="1:19">
      <c r="B36" s="9">
        <f t="shared" si="2"/>
        <v>100</v>
      </c>
      <c r="C36" s="12">
        <v>0.34066000000000002</v>
      </c>
      <c r="D36" s="12">
        <v>0.25580999999999998</v>
      </c>
      <c r="E36" s="12">
        <v>0.29762</v>
      </c>
      <c r="F36" s="2">
        <v>0.29803000000000002</v>
      </c>
      <c r="G36" s="2">
        <v>4.2419999999999999E-2</v>
      </c>
      <c r="I36" s="2">
        <v>0.52746999999999999</v>
      </c>
      <c r="J36" s="2">
        <v>0.59301999999999999</v>
      </c>
      <c r="K36" s="2">
        <v>0.52381</v>
      </c>
      <c r="L36" s="2">
        <v>0.54810000000000003</v>
      </c>
      <c r="M36" s="2">
        <v>3.8949999999999999E-2</v>
      </c>
      <c r="O36" s="2">
        <v>6.5930000000000002E-2</v>
      </c>
      <c r="P36" s="2">
        <v>3.4880000000000001E-2</v>
      </c>
      <c r="Q36" s="2">
        <v>4.7620000000000003E-2</v>
      </c>
      <c r="R36" s="2">
        <v>4.9480000000000003E-2</v>
      </c>
      <c r="S36" s="2">
        <v>1.5610000000000001E-2</v>
      </c>
    </row>
    <row r="37" spans="1:19">
      <c r="F37" s="2" t="s">
        <v>5</v>
      </c>
      <c r="G37" s="2" t="s">
        <v>5</v>
      </c>
      <c r="I37" s="2" t="s">
        <v>5</v>
      </c>
      <c r="J37" s="2" t="s">
        <v>5</v>
      </c>
      <c r="K37" s="2" t="s">
        <v>5</v>
      </c>
      <c r="L37" s="2" t="s">
        <v>5</v>
      </c>
      <c r="M37" s="2" t="s">
        <v>5</v>
      </c>
      <c r="O37" s="2" t="s">
        <v>5</v>
      </c>
      <c r="P37" s="2" t="s">
        <v>5</v>
      </c>
      <c r="Q37" s="2" t="s">
        <v>5</v>
      </c>
      <c r="R37" s="2" t="s">
        <v>5</v>
      </c>
      <c r="S37" s="2" t="s">
        <v>5</v>
      </c>
    </row>
    <row r="38" spans="1:19">
      <c r="F38" s="2" t="s">
        <v>5</v>
      </c>
      <c r="G38" s="2" t="s">
        <v>5</v>
      </c>
      <c r="I38" s="2" t="s">
        <v>5</v>
      </c>
      <c r="J38" s="2" t="s">
        <v>5</v>
      </c>
      <c r="K38" s="2" t="s">
        <v>5</v>
      </c>
      <c r="L38" s="2" t="s">
        <v>5</v>
      </c>
      <c r="M38" s="2" t="s">
        <v>5</v>
      </c>
      <c r="O38" s="2" t="s">
        <v>5</v>
      </c>
      <c r="P38" s="2" t="s">
        <v>5</v>
      </c>
      <c r="Q38" s="2" t="s">
        <v>5</v>
      </c>
      <c r="R38" s="2" t="s">
        <v>5</v>
      </c>
      <c r="S38" s="2" t="s">
        <v>5</v>
      </c>
    </row>
    <row r="39" spans="1:19" ht="15.75">
      <c r="A39" s="4" t="s">
        <v>4</v>
      </c>
      <c r="B39" s="9">
        <f t="shared" ref="B39:B45" si="3">B3</f>
        <v>1</v>
      </c>
      <c r="C39" s="12">
        <v>0.94804999999999995</v>
      </c>
      <c r="D39" s="12">
        <v>0.94667000000000001</v>
      </c>
      <c r="E39" s="12">
        <v>0.89854999999999996</v>
      </c>
      <c r="F39" s="2">
        <v>0.93108999999999997</v>
      </c>
      <c r="G39" s="2">
        <v>2.819E-2</v>
      </c>
      <c r="I39" s="2">
        <v>5.1950000000000003E-2</v>
      </c>
      <c r="J39" s="2">
        <v>5.3330000000000002E-2</v>
      </c>
      <c r="K39" s="2">
        <v>7.2459999999999997E-2</v>
      </c>
      <c r="L39" s="2">
        <v>5.9249999999999997E-2</v>
      </c>
      <c r="M39" s="2">
        <v>1.1469999999999999E-2</v>
      </c>
      <c r="O39" s="2">
        <v>0</v>
      </c>
      <c r="P39" s="2">
        <v>0</v>
      </c>
      <c r="Q39" s="2">
        <v>2.8989999999999998E-2</v>
      </c>
      <c r="R39" s="2">
        <v>9.6600000000000002E-3</v>
      </c>
      <c r="S39" s="2">
        <v>1.6729999999999998E-2</v>
      </c>
    </row>
    <row r="40" spans="1:19">
      <c r="A40" s="5"/>
      <c r="B40" s="9">
        <f t="shared" si="3"/>
        <v>4</v>
      </c>
      <c r="C40" s="12">
        <v>0.89188999999999996</v>
      </c>
      <c r="D40" s="12">
        <v>0.89551999999999998</v>
      </c>
      <c r="E40" s="12">
        <v>0.88732</v>
      </c>
      <c r="F40" s="2">
        <v>0.89158000000000004</v>
      </c>
      <c r="G40" s="2">
        <v>4.1099999999999999E-3</v>
      </c>
      <c r="I40" s="2">
        <v>8.1079999999999999E-2</v>
      </c>
      <c r="J40" s="2">
        <v>0.10448</v>
      </c>
      <c r="K40" s="2">
        <v>9.8589999999999997E-2</v>
      </c>
      <c r="L40" s="2">
        <v>9.4719999999999999E-2</v>
      </c>
      <c r="M40" s="2">
        <v>1.217E-2</v>
      </c>
      <c r="O40" s="2">
        <v>2.7029999999999998E-2</v>
      </c>
      <c r="P40" s="2">
        <v>0</v>
      </c>
      <c r="Q40" s="2">
        <v>0</v>
      </c>
      <c r="R40" s="2">
        <v>9.0100000000000006E-3</v>
      </c>
      <c r="S40" s="2">
        <v>1.5599999999999999E-2</v>
      </c>
    </row>
    <row r="41" spans="1:19">
      <c r="A41" s="5"/>
      <c r="B41" s="9">
        <f t="shared" si="3"/>
        <v>6</v>
      </c>
      <c r="C41" s="12">
        <v>0.91010999999999997</v>
      </c>
      <c r="D41" s="12">
        <v>0.90625</v>
      </c>
      <c r="E41" s="12">
        <v>0.86153999999999997</v>
      </c>
      <c r="F41" s="2">
        <v>0.89263000000000003</v>
      </c>
      <c r="G41" s="2">
        <v>2.7E-2</v>
      </c>
      <c r="I41" s="2">
        <v>8.9889999999999998E-2</v>
      </c>
      <c r="J41" s="2">
        <v>9.375E-2</v>
      </c>
      <c r="K41" s="2">
        <v>0.10768999999999999</v>
      </c>
      <c r="L41" s="2">
        <v>9.7110000000000002E-2</v>
      </c>
      <c r="M41" s="2">
        <v>9.3699999999999999E-3</v>
      </c>
      <c r="O41" s="2">
        <v>0</v>
      </c>
      <c r="P41" s="2">
        <v>0</v>
      </c>
      <c r="Q41" s="2">
        <v>1.538E-2</v>
      </c>
      <c r="R41" s="2">
        <v>5.13E-3</v>
      </c>
      <c r="S41" s="2">
        <v>8.8800000000000007E-3</v>
      </c>
    </row>
    <row r="42" spans="1:19">
      <c r="A42" s="5"/>
      <c r="B42" s="9">
        <f t="shared" si="3"/>
        <v>10</v>
      </c>
      <c r="C42" s="12">
        <v>0.82142999999999999</v>
      </c>
      <c r="D42" s="12">
        <v>0.76922999999999997</v>
      </c>
      <c r="E42" s="12">
        <v>0.86419999999999997</v>
      </c>
      <c r="F42" s="2">
        <v>0.81828999999999996</v>
      </c>
      <c r="G42" s="2">
        <v>4.7559999999999998E-2</v>
      </c>
      <c r="I42" s="2">
        <v>0.17857000000000001</v>
      </c>
      <c r="J42" s="2">
        <v>0.21537999999999999</v>
      </c>
      <c r="K42" s="2">
        <v>0.1358</v>
      </c>
      <c r="L42" s="2">
        <v>0.17659</v>
      </c>
      <c r="M42" s="2">
        <v>3.9829999999999997E-2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</row>
    <row r="43" spans="1:19">
      <c r="B43" s="9">
        <f t="shared" si="3"/>
        <v>20</v>
      </c>
      <c r="C43" s="12">
        <v>0.64356000000000002</v>
      </c>
      <c r="D43" s="12">
        <v>0.63234999999999997</v>
      </c>
      <c r="E43" s="12">
        <v>0.64383999999999997</v>
      </c>
      <c r="F43" s="2">
        <v>0.63992000000000004</v>
      </c>
      <c r="G43" s="2">
        <v>6.5500000000000003E-3</v>
      </c>
      <c r="I43" s="2">
        <v>0.35643999999999998</v>
      </c>
      <c r="J43" s="2">
        <v>0.36764999999999998</v>
      </c>
      <c r="K43" s="2">
        <v>0.35615999999999998</v>
      </c>
      <c r="L43" s="2">
        <v>0.36008000000000001</v>
      </c>
      <c r="M43" s="2">
        <v>6.5500000000000003E-3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</row>
    <row r="44" spans="1:19">
      <c r="B44" s="9">
        <f t="shared" si="3"/>
        <v>40</v>
      </c>
      <c r="C44" s="12">
        <v>0.59375</v>
      </c>
      <c r="D44" s="12">
        <v>0.56521999999999994</v>
      </c>
      <c r="E44" s="12">
        <v>0.57745999999999997</v>
      </c>
      <c r="F44" s="2">
        <v>0.57881000000000005</v>
      </c>
      <c r="G44" s="2">
        <v>1.431E-2</v>
      </c>
      <c r="I44" s="2">
        <v>0.40625</v>
      </c>
      <c r="J44" s="2">
        <v>0.43478</v>
      </c>
      <c r="K44" s="2">
        <v>0.40844999999999998</v>
      </c>
      <c r="L44" s="2">
        <v>0.41649000000000003</v>
      </c>
      <c r="M44" s="2">
        <v>1.5879999999999998E-2</v>
      </c>
      <c r="O44" s="2">
        <v>0</v>
      </c>
      <c r="P44" s="2">
        <v>0</v>
      </c>
      <c r="Q44" s="2">
        <v>1.4080000000000001E-2</v>
      </c>
      <c r="R44" s="2">
        <v>4.6899999999999997E-3</v>
      </c>
      <c r="S44" s="2">
        <v>8.1300000000000001E-3</v>
      </c>
    </row>
    <row r="45" spans="1:19">
      <c r="B45" s="9">
        <f t="shared" si="3"/>
        <v>100</v>
      </c>
      <c r="C45" s="12">
        <v>0.52212000000000003</v>
      </c>
      <c r="D45" s="12">
        <v>0.46988000000000002</v>
      </c>
      <c r="E45" s="12">
        <v>0.50724999999999998</v>
      </c>
      <c r="F45" s="2">
        <v>0.49975000000000003</v>
      </c>
      <c r="G45" s="2">
        <v>2.6919999999999999E-2</v>
      </c>
      <c r="I45" s="2">
        <v>0.47788000000000003</v>
      </c>
      <c r="J45" s="2">
        <v>0.50602000000000003</v>
      </c>
      <c r="K45" s="2">
        <v>0.47826000000000002</v>
      </c>
      <c r="L45" s="2">
        <v>0.48738999999999999</v>
      </c>
      <c r="M45" s="2">
        <v>1.6140000000000002E-2</v>
      </c>
      <c r="O45" s="2">
        <v>0</v>
      </c>
      <c r="P45" s="2">
        <v>0</v>
      </c>
      <c r="Q45" s="2">
        <v>1.4489999999999999E-2</v>
      </c>
      <c r="R45" s="2">
        <v>4.8300000000000001E-3</v>
      </c>
      <c r="S45" s="2">
        <v>8.3700000000000007E-3</v>
      </c>
    </row>
  </sheetData>
  <phoneticPr fontId="4" type="noConversion"/>
  <pageMargins left="0.7" right="0.7" top="0.75" bottom="0.75" header="0.3" footer="0.3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workbookViewId="0">
      <selection activeCell="U6" sqref="U6"/>
    </sheetView>
  </sheetViews>
  <sheetFormatPr defaultRowHeight="15"/>
  <cols>
    <col min="1" max="1" width="10.75" style="1" customWidth="1"/>
    <col min="2" max="2" width="32.125" style="9" customWidth="1"/>
    <col min="3" max="4" width="19" style="15" customWidth="1"/>
    <col min="5" max="5" width="16.75" style="15" customWidth="1"/>
    <col min="6" max="6" width="24.875" style="2" customWidth="1"/>
    <col min="7" max="7" width="25.75" style="2" customWidth="1"/>
    <col min="8" max="10" width="16.125" style="2" customWidth="1"/>
    <col min="11" max="11" width="15" style="2" customWidth="1"/>
    <col min="12" max="12" width="29.875" style="2" customWidth="1"/>
    <col min="13" max="13" width="15.25" style="2" customWidth="1"/>
    <col min="14" max="14" width="16.5" style="2" customWidth="1"/>
    <col min="15" max="15" width="16.625" style="2" customWidth="1"/>
    <col min="16" max="16" width="15.25" style="2" customWidth="1"/>
    <col min="17" max="17" width="13.875" style="7" customWidth="1"/>
    <col min="18" max="18" width="29.25" style="2" customWidth="1"/>
    <col min="19" max="19" width="15.25" style="2" customWidth="1"/>
  </cols>
  <sheetData>
    <row r="1" spans="1:36" ht="15.75">
      <c r="C1" s="13" t="s">
        <v>19</v>
      </c>
      <c r="I1" s="13" t="s">
        <v>20</v>
      </c>
      <c r="O1" s="13" t="s">
        <v>21</v>
      </c>
    </row>
    <row r="2" spans="1:36" ht="15.75">
      <c r="B2" s="10" t="s">
        <v>12</v>
      </c>
      <c r="C2" s="16" t="s">
        <v>9</v>
      </c>
      <c r="D2" s="16" t="s">
        <v>10</v>
      </c>
      <c r="E2" s="16" t="s">
        <v>11</v>
      </c>
      <c r="F2" s="3" t="s">
        <v>6</v>
      </c>
      <c r="G2" s="3" t="s">
        <v>13</v>
      </c>
      <c r="H2" s="3"/>
      <c r="I2" s="3" t="s">
        <v>9</v>
      </c>
      <c r="J2" s="3" t="s">
        <v>10</v>
      </c>
      <c r="K2" s="3" t="s">
        <v>11</v>
      </c>
      <c r="L2" s="3" t="s">
        <v>7</v>
      </c>
      <c r="M2" s="3" t="s">
        <v>15</v>
      </c>
      <c r="N2" s="3"/>
      <c r="O2" s="3" t="s">
        <v>9</v>
      </c>
      <c r="P2" s="3" t="s">
        <v>10</v>
      </c>
      <c r="Q2" s="3" t="s">
        <v>11</v>
      </c>
      <c r="R2" s="3" t="s">
        <v>17</v>
      </c>
      <c r="S2" s="3" t="s">
        <v>2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ht="15.75">
      <c r="A3" s="4" t="s">
        <v>0</v>
      </c>
      <c r="B3" s="9">
        <v>1</v>
      </c>
      <c r="C3" s="15">
        <v>0</v>
      </c>
      <c r="D3" s="15">
        <v>0</v>
      </c>
      <c r="E3" s="15">
        <v>0</v>
      </c>
      <c r="F3" s="2">
        <v>0</v>
      </c>
      <c r="G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O3" s="2">
        <v>0</v>
      </c>
      <c r="P3" s="2">
        <v>0</v>
      </c>
      <c r="Q3" s="7">
        <v>1.6389999999999998E-2</v>
      </c>
      <c r="R3" s="2">
        <v>5.4599999999999996E-3</v>
      </c>
      <c r="S3" s="2">
        <v>9.4599999999999997E-3</v>
      </c>
    </row>
    <row r="4" spans="1:36">
      <c r="A4" s="5"/>
      <c r="B4" s="9">
        <v>4</v>
      </c>
      <c r="C4" s="15">
        <v>0</v>
      </c>
      <c r="D4" s="15">
        <v>0</v>
      </c>
      <c r="E4" s="15">
        <v>0</v>
      </c>
      <c r="F4" s="2">
        <v>0</v>
      </c>
      <c r="G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O4" s="2">
        <v>0</v>
      </c>
      <c r="P4" s="2">
        <v>5.9700000000000003E-2</v>
      </c>
      <c r="Q4" s="7">
        <v>3.125E-2</v>
      </c>
      <c r="R4" s="2">
        <v>3.032E-2</v>
      </c>
      <c r="S4" s="2">
        <v>2.9860000000000001E-2</v>
      </c>
    </row>
    <row r="5" spans="1:36">
      <c r="A5" s="5"/>
      <c r="B5" s="9">
        <v>6</v>
      </c>
      <c r="C5" s="15">
        <v>0</v>
      </c>
      <c r="D5" s="15">
        <v>0</v>
      </c>
      <c r="E5" s="15">
        <v>0</v>
      </c>
      <c r="F5" s="2">
        <v>0</v>
      </c>
      <c r="G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O5" s="2">
        <v>0</v>
      </c>
      <c r="P5" s="2">
        <v>0.1125</v>
      </c>
      <c r="Q5" s="7">
        <v>3.0769999999999999E-2</v>
      </c>
      <c r="R5" s="2">
        <v>4.7759999999999997E-2</v>
      </c>
      <c r="S5" s="2">
        <v>5.8139999999999997E-2</v>
      </c>
    </row>
    <row r="6" spans="1:36">
      <c r="A6" s="5"/>
      <c r="B6" s="9">
        <v>10</v>
      </c>
      <c r="C6" s="15">
        <v>0</v>
      </c>
      <c r="D6" s="15">
        <v>0</v>
      </c>
      <c r="E6" s="15">
        <v>0</v>
      </c>
      <c r="F6" s="2">
        <v>0</v>
      </c>
      <c r="G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O6" s="2">
        <v>0.10768999999999999</v>
      </c>
      <c r="P6" s="2">
        <v>0.26471</v>
      </c>
      <c r="Q6" s="7">
        <v>0.18462000000000001</v>
      </c>
      <c r="R6" s="2">
        <v>0.18567</v>
      </c>
      <c r="S6" s="2">
        <v>7.8509999999999996E-2</v>
      </c>
    </row>
    <row r="7" spans="1:36">
      <c r="B7" s="9">
        <v>20</v>
      </c>
      <c r="C7" s="15">
        <v>0</v>
      </c>
      <c r="D7" s="15">
        <v>0</v>
      </c>
      <c r="E7" s="15">
        <v>0</v>
      </c>
      <c r="F7" s="2">
        <v>0</v>
      </c>
      <c r="G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O7" s="2">
        <v>0.36</v>
      </c>
      <c r="P7" s="2">
        <v>0.47916999999999998</v>
      </c>
      <c r="Q7" s="7">
        <v>0.52</v>
      </c>
      <c r="R7" s="2">
        <v>0.45306000000000002</v>
      </c>
      <c r="S7" s="2">
        <v>8.3129999999999996E-2</v>
      </c>
    </row>
    <row r="8" spans="1:36">
      <c r="B8" s="9">
        <v>40</v>
      </c>
      <c r="C8" s="15">
        <v>0</v>
      </c>
      <c r="D8" s="15">
        <v>0</v>
      </c>
      <c r="E8" s="15">
        <v>0</v>
      </c>
      <c r="F8" s="2">
        <v>0</v>
      </c>
      <c r="G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O8" s="2">
        <v>0.51612999999999998</v>
      </c>
      <c r="P8" s="2">
        <v>0.65</v>
      </c>
      <c r="Q8" s="7">
        <v>0.70369999999999999</v>
      </c>
      <c r="R8" s="2">
        <v>0.62327999999999995</v>
      </c>
      <c r="S8" s="2">
        <v>9.6600000000000005E-2</v>
      </c>
    </row>
    <row r="9" spans="1:36">
      <c r="B9" s="9">
        <v>100</v>
      </c>
      <c r="C9" s="15">
        <v>0</v>
      </c>
      <c r="D9" s="15">
        <v>4.3479999999999998E-2</v>
      </c>
      <c r="E9" s="15">
        <v>0</v>
      </c>
      <c r="F9" s="2">
        <v>1.4489999999999999E-2</v>
      </c>
      <c r="G9" s="2">
        <v>2.5100000000000001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O9" s="2">
        <v>0.9</v>
      </c>
      <c r="P9" s="2">
        <v>0.94203000000000003</v>
      </c>
      <c r="Q9" s="7">
        <v>0.92</v>
      </c>
      <c r="R9" s="2">
        <v>0.92068000000000005</v>
      </c>
      <c r="S9" s="2">
        <v>2.102E-2</v>
      </c>
    </row>
    <row r="10" spans="1:36" ht="15.75">
      <c r="A10" s="4"/>
      <c r="C10" s="15" t="s">
        <v>5</v>
      </c>
      <c r="D10" s="15" t="s">
        <v>5</v>
      </c>
      <c r="E10" s="15" t="s">
        <v>5</v>
      </c>
      <c r="F10" s="2" t="s">
        <v>5</v>
      </c>
      <c r="G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7" t="s">
        <v>5</v>
      </c>
      <c r="R10" s="2" t="s">
        <v>5</v>
      </c>
      <c r="S10" s="2" t="s">
        <v>5</v>
      </c>
    </row>
    <row r="11" spans="1:36">
      <c r="C11" s="15" t="s">
        <v>5</v>
      </c>
      <c r="D11" s="15" t="s">
        <v>5</v>
      </c>
      <c r="E11" s="15" t="s">
        <v>5</v>
      </c>
      <c r="F11" s="2" t="s">
        <v>5</v>
      </c>
      <c r="G11" s="2" t="s">
        <v>5</v>
      </c>
      <c r="I11" s="2" t="s">
        <v>5</v>
      </c>
      <c r="J11" s="2" t="s">
        <v>5</v>
      </c>
      <c r="K11" s="2" t="s">
        <v>5</v>
      </c>
      <c r="L11" s="2" t="s">
        <v>5</v>
      </c>
      <c r="M11" s="2" t="s">
        <v>5</v>
      </c>
      <c r="O11" s="2" t="s">
        <v>5</v>
      </c>
      <c r="P11" s="2" t="s">
        <v>5</v>
      </c>
      <c r="Q11" s="7" t="s">
        <v>5</v>
      </c>
      <c r="R11" s="2" t="s">
        <v>5</v>
      </c>
      <c r="S11" s="2" t="s">
        <v>5</v>
      </c>
    </row>
    <row r="12" spans="1:36" ht="15.75">
      <c r="A12" s="4" t="s">
        <v>1</v>
      </c>
      <c r="B12" s="9">
        <f t="shared" ref="B12:B18" si="0">B3</f>
        <v>1</v>
      </c>
      <c r="C12" s="15">
        <v>0</v>
      </c>
      <c r="D12" s="15">
        <v>0</v>
      </c>
      <c r="E12" s="15">
        <v>0</v>
      </c>
      <c r="F12" s="2">
        <v>0</v>
      </c>
      <c r="G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O12" s="2">
        <v>2.273E-2</v>
      </c>
      <c r="P12" s="2">
        <v>0</v>
      </c>
      <c r="Q12" s="7">
        <v>0</v>
      </c>
      <c r="R12" s="2">
        <v>7.5799999999999999E-3</v>
      </c>
      <c r="S12" s="2">
        <v>1.312E-2</v>
      </c>
    </row>
    <row r="13" spans="1:36">
      <c r="A13" s="5"/>
      <c r="B13" s="9">
        <f t="shared" si="0"/>
        <v>4</v>
      </c>
      <c r="C13" s="15">
        <v>0</v>
      </c>
      <c r="D13" s="15">
        <v>0</v>
      </c>
      <c r="E13" s="15">
        <v>0</v>
      </c>
      <c r="F13" s="2">
        <v>0</v>
      </c>
      <c r="G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2.8570000000000002E-2</v>
      </c>
      <c r="P13" s="2">
        <v>2.0410000000000001E-2</v>
      </c>
      <c r="Q13" s="7">
        <v>0</v>
      </c>
      <c r="R13" s="2">
        <v>1.6330000000000001E-2</v>
      </c>
      <c r="S13" s="2">
        <v>1.472E-2</v>
      </c>
    </row>
    <row r="14" spans="1:36">
      <c r="A14" s="6"/>
      <c r="B14" s="9">
        <f t="shared" si="0"/>
        <v>6</v>
      </c>
      <c r="C14" s="15">
        <v>0</v>
      </c>
      <c r="D14" s="15">
        <v>0</v>
      </c>
      <c r="E14" s="15">
        <v>0</v>
      </c>
      <c r="F14" s="2">
        <v>0</v>
      </c>
      <c r="G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O14" s="2">
        <v>2.1510000000000001E-2</v>
      </c>
      <c r="P14" s="2">
        <v>4.301E-2</v>
      </c>
      <c r="Q14" s="7">
        <v>3.4479999999999997E-2</v>
      </c>
      <c r="R14" s="2">
        <v>3.3000000000000002E-2</v>
      </c>
      <c r="S14" s="2">
        <v>1.0829999999999999E-2</v>
      </c>
    </row>
    <row r="15" spans="1:36">
      <c r="A15" s="6"/>
      <c r="B15" s="9">
        <f t="shared" si="0"/>
        <v>10</v>
      </c>
      <c r="C15" s="15">
        <v>0</v>
      </c>
      <c r="D15" s="15">
        <v>0</v>
      </c>
      <c r="E15" s="15">
        <v>0</v>
      </c>
      <c r="F15" s="2">
        <v>0</v>
      </c>
      <c r="G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O15" s="2">
        <v>0.26153999999999999</v>
      </c>
      <c r="P15" s="2">
        <v>0.22727</v>
      </c>
      <c r="Q15" s="7">
        <v>9.3329999999999996E-2</v>
      </c>
      <c r="R15" s="2">
        <v>0.19405</v>
      </c>
      <c r="S15" s="2">
        <v>8.8889999999999997E-2</v>
      </c>
    </row>
    <row r="16" spans="1:36">
      <c r="B16" s="9">
        <f t="shared" si="0"/>
        <v>20</v>
      </c>
      <c r="C16" s="15">
        <v>0</v>
      </c>
      <c r="D16" s="15">
        <v>0</v>
      </c>
      <c r="E16" s="15">
        <v>0</v>
      </c>
      <c r="F16" s="2">
        <v>0</v>
      </c>
      <c r="G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0.54795000000000005</v>
      </c>
      <c r="P16" s="2">
        <v>0.56000000000000005</v>
      </c>
      <c r="Q16" s="7">
        <v>0.61016999999999999</v>
      </c>
      <c r="R16" s="2">
        <v>0.57269999999999999</v>
      </c>
      <c r="S16" s="2">
        <v>3.3000000000000002E-2</v>
      </c>
    </row>
    <row r="17" spans="1:19">
      <c r="B17" s="9">
        <f t="shared" si="0"/>
        <v>40</v>
      </c>
      <c r="C17" s="15">
        <v>0</v>
      </c>
      <c r="D17" s="15">
        <v>0</v>
      </c>
      <c r="E17" s="15">
        <v>0</v>
      </c>
      <c r="F17" s="2">
        <v>0</v>
      </c>
      <c r="G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O17" s="2">
        <v>0.74666999999999994</v>
      </c>
      <c r="P17" s="2">
        <v>0.82352999999999998</v>
      </c>
      <c r="Q17" s="7">
        <v>0.81052999999999997</v>
      </c>
      <c r="R17" s="2">
        <v>0.79357</v>
      </c>
      <c r="S17" s="2">
        <v>4.1140000000000003E-2</v>
      </c>
    </row>
    <row r="18" spans="1:19">
      <c r="B18" s="9">
        <f t="shared" si="0"/>
        <v>100</v>
      </c>
      <c r="C18" s="15">
        <v>0</v>
      </c>
      <c r="D18" s="15">
        <v>0</v>
      </c>
      <c r="E18" s="15">
        <v>0</v>
      </c>
      <c r="F18" s="2">
        <v>0</v>
      </c>
      <c r="G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O18" s="2">
        <v>0.95960000000000001</v>
      </c>
      <c r="P18" s="2">
        <v>1</v>
      </c>
      <c r="Q18" s="7">
        <v>0.96667000000000003</v>
      </c>
      <c r="R18" s="2">
        <v>0.97541999999999995</v>
      </c>
      <c r="S18" s="2">
        <v>2.1579999999999998E-2</v>
      </c>
    </row>
    <row r="19" spans="1:19" ht="15.75">
      <c r="A19" s="4"/>
      <c r="C19" s="15" t="s">
        <v>5</v>
      </c>
      <c r="D19" s="15" t="s">
        <v>5</v>
      </c>
      <c r="E19" s="15" t="s">
        <v>5</v>
      </c>
      <c r="F19" s="2" t="s">
        <v>5</v>
      </c>
      <c r="G19" s="2" t="s">
        <v>5</v>
      </c>
      <c r="I19" s="2" t="s">
        <v>5</v>
      </c>
      <c r="J19" s="2" t="s">
        <v>5</v>
      </c>
      <c r="K19" s="2" t="s">
        <v>5</v>
      </c>
      <c r="L19" s="2" t="s">
        <v>5</v>
      </c>
      <c r="M19" s="2" t="s">
        <v>5</v>
      </c>
      <c r="O19" s="2" t="s">
        <v>5</v>
      </c>
      <c r="P19" s="2" t="s">
        <v>5</v>
      </c>
      <c r="Q19" s="7" t="s">
        <v>5</v>
      </c>
      <c r="R19" s="2" t="s">
        <v>5</v>
      </c>
      <c r="S19" s="2" t="s">
        <v>5</v>
      </c>
    </row>
    <row r="20" spans="1:19">
      <c r="A20" s="2"/>
      <c r="C20" s="15" t="s">
        <v>5</v>
      </c>
      <c r="D20" s="15" t="s">
        <v>5</v>
      </c>
      <c r="E20" s="15" t="s">
        <v>5</v>
      </c>
      <c r="F20" s="2" t="s">
        <v>5</v>
      </c>
      <c r="G20" s="2" t="s">
        <v>5</v>
      </c>
      <c r="I20" s="2" t="s">
        <v>5</v>
      </c>
      <c r="J20" s="2" t="s">
        <v>5</v>
      </c>
      <c r="K20" s="2" t="s">
        <v>5</v>
      </c>
      <c r="L20" s="2" t="s">
        <v>5</v>
      </c>
      <c r="M20" s="2" t="s">
        <v>5</v>
      </c>
      <c r="O20" s="2" t="s">
        <v>5</v>
      </c>
      <c r="P20" s="2" t="s">
        <v>5</v>
      </c>
      <c r="Q20" s="7" t="s">
        <v>5</v>
      </c>
      <c r="R20" s="2" t="s">
        <v>5</v>
      </c>
      <c r="S20" s="2" t="s">
        <v>5</v>
      </c>
    </row>
    <row r="21" spans="1:19" ht="15.75">
      <c r="A21" s="3" t="s">
        <v>2</v>
      </c>
      <c r="B21" s="9">
        <f t="shared" ref="B21:B27" si="1">B3</f>
        <v>1</v>
      </c>
      <c r="C21" s="15">
        <v>0</v>
      </c>
      <c r="D21" s="15">
        <v>0</v>
      </c>
      <c r="E21" s="15">
        <v>0</v>
      </c>
      <c r="F21" s="2">
        <v>0</v>
      </c>
      <c r="G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O21" s="2">
        <v>5.7140000000000003E-2</v>
      </c>
      <c r="P21" s="2">
        <v>3.5290000000000002E-2</v>
      </c>
      <c r="Q21" s="7">
        <v>3.6360000000000003E-2</v>
      </c>
      <c r="R21" s="2">
        <v>4.2930000000000003E-2</v>
      </c>
      <c r="S21" s="2">
        <v>1.2319999999999999E-2</v>
      </c>
    </row>
    <row r="22" spans="1:19">
      <c r="A22" s="6"/>
      <c r="B22" s="9">
        <f t="shared" si="1"/>
        <v>4</v>
      </c>
      <c r="C22" s="15">
        <v>0</v>
      </c>
      <c r="D22" s="15">
        <v>0</v>
      </c>
      <c r="E22" s="15">
        <v>0</v>
      </c>
      <c r="F22" s="2">
        <v>0</v>
      </c>
      <c r="G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O22" s="2">
        <v>0.45312999999999998</v>
      </c>
      <c r="P22" s="2">
        <v>0.45762999999999998</v>
      </c>
      <c r="Q22" s="7">
        <v>0.55223999999999995</v>
      </c>
      <c r="R22" s="2">
        <v>0.48765999999999998</v>
      </c>
      <c r="S22" s="2">
        <v>5.5969999999999999E-2</v>
      </c>
    </row>
    <row r="23" spans="1:19">
      <c r="A23" s="6"/>
      <c r="B23" s="9">
        <f t="shared" si="1"/>
        <v>6</v>
      </c>
      <c r="C23" s="15">
        <v>0</v>
      </c>
      <c r="D23" s="15">
        <v>0</v>
      </c>
      <c r="E23" s="15">
        <v>0</v>
      </c>
      <c r="F23" s="2">
        <v>0</v>
      </c>
      <c r="G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O23" s="2">
        <v>0.60465000000000002</v>
      </c>
      <c r="P23" s="2">
        <v>0.70115000000000005</v>
      </c>
      <c r="Q23" s="7">
        <v>0.7</v>
      </c>
      <c r="R23" s="2">
        <v>0.66859999999999997</v>
      </c>
      <c r="S23" s="2">
        <v>5.5379999999999999E-2</v>
      </c>
    </row>
    <row r="24" spans="1:19">
      <c r="A24" s="5"/>
      <c r="B24" s="9">
        <f t="shared" si="1"/>
        <v>10</v>
      </c>
      <c r="C24" s="15">
        <v>0</v>
      </c>
      <c r="D24" s="15">
        <v>0</v>
      </c>
      <c r="E24" s="15">
        <v>0</v>
      </c>
      <c r="F24" s="2">
        <v>0</v>
      </c>
      <c r="G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O24" s="2">
        <v>0.80681999999999998</v>
      </c>
      <c r="P24" s="2">
        <v>0.72989000000000004</v>
      </c>
      <c r="Q24" s="7">
        <v>0.77966000000000002</v>
      </c>
      <c r="R24" s="2">
        <v>0.77212000000000003</v>
      </c>
      <c r="S24" s="2">
        <v>3.9019999999999999E-2</v>
      </c>
    </row>
    <row r="25" spans="1:19">
      <c r="B25" s="9">
        <f t="shared" si="1"/>
        <v>20</v>
      </c>
      <c r="C25" s="15">
        <v>0</v>
      </c>
      <c r="D25" s="15">
        <v>0</v>
      </c>
      <c r="E25" s="15">
        <v>0</v>
      </c>
      <c r="F25" s="2">
        <v>0</v>
      </c>
      <c r="G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O25" s="2">
        <v>0.81111</v>
      </c>
      <c r="P25" s="2">
        <v>0.75539999999999996</v>
      </c>
      <c r="Q25" s="7">
        <v>0.90908999999999995</v>
      </c>
      <c r="R25" s="2">
        <v>0.82520000000000004</v>
      </c>
      <c r="S25" s="2">
        <v>7.7810000000000004E-2</v>
      </c>
    </row>
    <row r="26" spans="1:19">
      <c r="B26" s="9">
        <f t="shared" si="1"/>
        <v>40</v>
      </c>
      <c r="C26" s="15">
        <v>0</v>
      </c>
      <c r="D26" s="15">
        <v>0</v>
      </c>
      <c r="E26" s="15">
        <v>0</v>
      </c>
      <c r="F26" s="2">
        <v>0</v>
      </c>
      <c r="G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O26" s="2">
        <v>0.88349999999999995</v>
      </c>
      <c r="P26" s="2">
        <v>0.84884000000000004</v>
      </c>
      <c r="Q26" s="7">
        <v>0.92308000000000001</v>
      </c>
      <c r="R26" s="2">
        <v>0.88514000000000004</v>
      </c>
      <c r="S26" s="2">
        <v>3.7150000000000002E-2</v>
      </c>
    </row>
    <row r="27" spans="1:19">
      <c r="B27" s="9">
        <f t="shared" si="1"/>
        <v>100</v>
      </c>
      <c r="C27" s="15">
        <v>0</v>
      </c>
      <c r="D27" s="15">
        <v>0</v>
      </c>
      <c r="E27" s="15">
        <v>0</v>
      </c>
      <c r="F27" s="2">
        <v>0</v>
      </c>
      <c r="G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0.92928999999999995</v>
      </c>
      <c r="P27" s="2">
        <v>0.98094999999999999</v>
      </c>
      <c r="Q27" s="7">
        <v>0.96970000000000001</v>
      </c>
      <c r="R27" s="2">
        <v>0.95998000000000006</v>
      </c>
      <c r="S27" s="2">
        <v>2.717E-2</v>
      </c>
    </row>
    <row r="28" spans="1:19">
      <c r="C28" s="15" t="s">
        <v>5</v>
      </c>
      <c r="D28" s="15" t="s">
        <v>5</v>
      </c>
      <c r="E28" s="15" t="s">
        <v>5</v>
      </c>
      <c r="F28" s="2" t="s">
        <v>5</v>
      </c>
      <c r="G28" s="2" t="s">
        <v>5</v>
      </c>
      <c r="I28" s="2" t="s">
        <v>5</v>
      </c>
      <c r="J28" s="2" t="s">
        <v>5</v>
      </c>
      <c r="K28" s="2" t="s">
        <v>5</v>
      </c>
      <c r="L28" s="2" t="s">
        <v>5</v>
      </c>
      <c r="M28" s="2" t="s">
        <v>5</v>
      </c>
      <c r="O28" s="2" t="s">
        <v>5</v>
      </c>
      <c r="P28" s="2" t="s">
        <v>5</v>
      </c>
      <c r="Q28" s="7" t="s">
        <v>5</v>
      </c>
      <c r="R28" s="2" t="s">
        <v>5</v>
      </c>
      <c r="S28" s="2" t="s">
        <v>5</v>
      </c>
    </row>
    <row r="29" spans="1:19">
      <c r="C29" s="15" t="s">
        <v>5</v>
      </c>
      <c r="D29" s="15" t="s">
        <v>5</v>
      </c>
      <c r="E29" s="15" t="s">
        <v>5</v>
      </c>
      <c r="F29" s="2" t="s">
        <v>5</v>
      </c>
      <c r="G29" s="2" t="s">
        <v>5</v>
      </c>
      <c r="I29" s="2" t="s">
        <v>5</v>
      </c>
      <c r="J29" s="2" t="s">
        <v>5</v>
      </c>
      <c r="K29" s="2" t="s">
        <v>5</v>
      </c>
      <c r="L29" s="2" t="s">
        <v>5</v>
      </c>
      <c r="M29" s="2" t="s">
        <v>5</v>
      </c>
      <c r="O29" s="2" t="s">
        <v>5</v>
      </c>
      <c r="P29" s="2" t="s">
        <v>5</v>
      </c>
      <c r="Q29" s="7" t="s">
        <v>5</v>
      </c>
      <c r="R29" s="2" t="s">
        <v>5</v>
      </c>
      <c r="S29" s="2" t="s">
        <v>5</v>
      </c>
    </row>
    <row r="30" spans="1:19" ht="15.75">
      <c r="A30" s="4" t="s">
        <v>3</v>
      </c>
      <c r="B30" s="9">
        <f t="shared" ref="B30:B36" si="2">B3</f>
        <v>1</v>
      </c>
      <c r="C30" s="15">
        <v>0</v>
      </c>
      <c r="D30" s="15">
        <v>1.3509999999999999E-2</v>
      </c>
      <c r="E30" s="15">
        <v>0</v>
      </c>
      <c r="F30" s="2">
        <v>4.4999999999999997E-3</v>
      </c>
      <c r="G30" s="2">
        <v>7.7999999999999996E-3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O30" s="2">
        <v>0</v>
      </c>
      <c r="P30" s="2">
        <v>0</v>
      </c>
      <c r="Q30" s="7">
        <v>0</v>
      </c>
      <c r="R30" s="2">
        <v>0</v>
      </c>
      <c r="S30" s="2">
        <v>0</v>
      </c>
    </row>
    <row r="31" spans="1:19">
      <c r="A31" s="5"/>
      <c r="B31" s="9">
        <f t="shared" si="2"/>
        <v>4</v>
      </c>
      <c r="C31" s="15">
        <v>0</v>
      </c>
      <c r="D31" s="15">
        <v>0</v>
      </c>
      <c r="E31" s="15">
        <v>0</v>
      </c>
      <c r="F31" s="2">
        <v>0</v>
      </c>
      <c r="G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O31" s="2">
        <v>8.8500000000000002E-3</v>
      </c>
      <c r="P31" s="2">
        <v>1.111E-2</v>
      </c>
      <c r="Q31" s="7">
        <v>0</v>
      </c>
      <c r="R31" s="2">
        <v>6.6499999999999997E-3</v>
      </c>
      <c r="S31" s="2">
        <v>5.8700000000000002E-3</v>
      </c>
    </row>
    <row r="32" spans="1:19">
      <c r="A32" s="5"/>
      <c r="B32" s="9">
        <f t="shared" si="2"/>
        <v>6</v>
      </c>
      <c r="C32" s="15">
        <v>0</v>
      </c>
      <c r="D32" s="15">
        <v>0</v>
      </c>
      <c r="E32" s="15">
        <v>0</v>
      </c>
      <c r="F32" s="2">
        <v>0</v>
      </c>
      <c r="G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O32" s="2">
        <v>0</v>
      </c>
      <c r="P32" s="2">
        <v>0</v>
      </c>
      <c r="Q32" s="7">
        <v>0</v>
      </c>
      <c r="R32" s="2">
        <v>0</v>
      </c>
      <c r="S32" s="2">
        <v>0</v>
      </c>
    </row>
    <row r="33" spans="1:19">
      <c r="A33" s="5"/>
      <c r="B33" s="9">
        <f t="shared" si="2"/>
        <v>10</v>
      </c>
      <c r="C33" s="15">
        <v>2.128E-2</v>
      </c>
      <c r="D33" s="15">
        <v>0</v>
      </c>
      <c r="E33" s="15">
        <v>0</v>
      </c>
      <c r="F33" s="2">
        <v>7.0899999999999999E-3</v>
      </c>
      <c r="G33" s="2">
        <v>1.2279999999999999E-2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O33" s="2">
        <v>0</v>
      </c>
      <c r="P33" s="2">
        <v>0</v>
      </c>
      <c r="Q33" s="7">
        <v>0</v>
      </c>
      <c r="R33" s="2">
        <v>0</v>
      </c>
      <c r="S33" s="2">
        <v>0</v>
      </c>
    </row>
    <row r="34" spans="1:19">
      <c r="B34" s="9">
        <f t="shared" si="2"/>
        <v>20</v>
      </c>
      <c r="C34" s="15">
        <v>0</v>
      </c>
      <c r="D34" s="15">
        <v>0</v>
      </c>
      <c r="E34" s="15">
        <v>0</v>
      </c>
      <c r="F34" s="2">
        <v>0</v>
      </c>
      <c r="G34" s="2">
        <v>0</v>
      </c>
      <c r="I34" s="2">
        <v>1.8519999999999998E-2</v>
      </c>
      <c r="J34" s="2">
        <v>0</v>
      </c>
      <c r="K34" s="2">
        <v>0</v>
      </c>
      <c r="L34" s="2">
        <v>6.1700000000000001E-3</v>
      </c>
      <c r="M34" s="2">
        <v>1.069E-2</v>
      </c>
      <c r="O34" s="2">
        <v>0</v>
      </c>
      <c r="P34" s="2">
        <v>0</v>
      </c>
      <c r="Q34" s="7">
        <v>3.4880000000000001E-2</v>
      </c>
      <c r="R34" s="2">
        <v>1.163E-2</v>
      </c>
      <c r="S34" s="2">
        <v>2.0140000000000002E-2</v>
      </c>
    </row>
    <row r="35" spans="1:19">
      <c r="B35" s="9">
        <f t="shared" si="2"/>
        <v>40</v>
      </c>
      <c r="C35" s="15">
        <v>0</v>
      </c>
      <c r="D35" s="15">
        <v>0</v>
      </c>
      <c r="E35" s="15">
        <v>0</v>
      </c>
      <c r="F35" s="2">
        <v>0</v>
      </c>
      <c r="G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O35" s="2">
        <v>5.3760000000000002E-2</v>
      </c>
      <c r="P35" s="2">
        <v>5.8819999999999997E-2</v>
      </c>
      <c r="Q35" s="7">
        <v>6.7570000000000005E-2</v>
      </c>
      <c r="R35" s="2">
        <v>6.0049999999999999E-2</v>
      </c>
      <c r="S35" s="2">
        <v>6.9800000000000001E-3</v>
      </c>
    </row>
    <row r="36" spans="1:19">
      <c r="B36" s="9">
        <f t="shared" si="2"/>
        <v>100</v>
      </c>
      <c r="C36" s="15">
        <v>0</v>
      </c>
      <c r="D36" s="15">
        <v>0</v>
      </c>
      <c r="E36" s="15">
        <v>0</v>
      </c>
      <c r="F36" s="2">
        <v>0</v>
      </c>
      <c r="G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O36" s="2">
        <v>6.5930000000000002E-2</v>
      </c>
      <c r="P36" s="2">
        <v>0.11627999999999999</v>
      </c>
      <c r="Q36" s="7">
        <v>0.13095000000000001</v>
      </c>
      <c r="R36" s="2">
        <v>0.10439</v>
      </c>
      <c r="S36" s="2">
        <v>3.4099999999999998E-2</v>
      </c>
    </row>
    <row r="37" spans="1:19">
      <c r="C37" s="15" t="s">
        <v>5</v>
      </c>
      <c r="D37" s="15" t="s">
        <v>5</v>
      </c>
      <c r="E37" s="15" t="s">
        <v>5</v>
      </c>
      <c r="F37" s="2" t="s">
        <v>5</v>
      </c>
      <c r="G37" s="2" t="s">
        <v>5</v>
      </c>
      <c r="I37" s="2" t="s">
        <v>5</v>
      </c>
      <c r="J37" s="2" t="s">
        <v>5</v>
      </c>
      <c r="K37" s="2" t="s">
        <v>5</v>
      </c>
      <c r="L37" s="2" t="s">
        <v>5</v>
      </c>
      <c r="M37" s="2" t="s">
        <v>5</v>
      </c>
      <c r="O37" s="2" t="s">
        <v>5</v>
      </c>
      <c r="P37" s="2" t="s">
        <v>5</v>
      </c>
      <c r="Q37" s="7" t="s">
        <v>5</v>
      </c>
      <c r="R37" s="2" t="s">
        <v>5</v>
      </c>
      <c r="S37" s="2" t="s">
        <v>5</v>
      </c>
    </row>
    <row r="38" spans="1:19">
      <c r="C38" s="15" t="s">
        <v>5</v>
      </c>
      <c r="D38" s="15" t="s">
        <v>5</v>
      </c>
      <c r="E38" s="15" t="s">
        <v>5</v>
      </c>
      <c r="F38" s="2" t="s">
        <v>5</v>
      </c>
      <c r="G38" s="2" t="s">
        <v>5</v>
      </c>
      <c r="I38" s="2" t="s">
        <v>5</v>
      </c>
      <c r="J38" s="2" t="s">
        <v>5</v>
      </c>
      <c r="K38" s="2" t="s">
        <v>5</v>
      </c>
      <c r="L38" s="2" t="s">
        <v>5</v>
      </c>
      <c r="M38" s="2" t="s">
        <v>5</v>
      </c>
      <c r="O38" s="2" t="s">
        <v>5</v>
      </c>
      <c r="P38" s="2" t="s">
        <v>5</v>
      </c>
      <c r="Q38" s="7" t="s">
        <v>5</v>
      </c>
      <c r="R38" s="2" t="s">
        <v>5</v>
      </c>
      <c r="S38" s="2" t="s">
        <v>5</v>
      </c>
    </row>
    <row r="39" spans="1:19" ht="15.75">
      <c r="A39" s="4" t="s">
        <v>4</v>
      </c>
      <c r="B39" s="9">
        <f t="shared" ref="B39:B45" si="3">B3</f>
        <v>1</v>
      </c>
      <c r="C39" s="15">
        <v>0</v>
      </c>
      <c r="D39" s="15">
        <v>0</v>
      </c>
      <c r="E39" s="15">
        <v>0</v>
      </c>
      <c r="F39" s="2">
        <v>0</v>
      </c>
      <c r="G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7">
        <v>0</v>
      </c>
      <c r="R39" s="2">
        <v>0</v>
      </c>
      <c r="S39" s="2">
        <v>0</v>
      </c>
    </row>
    <row r="40" spans="1:19">
      <c r="A40" s="5"/>
      <c r="B40" s="9">
        <f t="shared" si="3"/>
        <v>4</v>
      </c>
      <c r="C40" s="15">
        <v>0</v>
      </c>
      <c r="D40" s="15">
        <v>0</v>
      </c>
      <c r="E40" s="15">
        <v>0</v>
      </c>
      <c r="F40" s="2">
        <v>0</v>
      </c>
      <c r="G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O40" s="2">
        <v>0</v>
      </c>
      <c r="P40" s="2">
        <v>0</v>
      </c>
      <c r="Q40" s="7">
        <v>1.4080000000000001E-2</v>
      </c>
      <c r="R40" s="2">
        <v>4.6899999999999997E-3</v>
      </c>
      <c r="S40" s="2">
        <v>8.1300000000000001E-3</v>
      </c>
    </row>
    <row r="41" spans="1:19">
      <c r="A41" s="5"/>
      <c r="B41" s="9">
        <f t="shared" si="3"/>
        <v>6</v>
      </c>
      <c r="C41" s="15">
        <v>0</v>
      </c>
      <c r="D41" s="15">
        <v>0</v>
      </c>
      <c r="E41" s="15">
        <v>0</v>
      </c>
      <c r="F41" s="2">
        <v>0</v>
      </c>
      <c r="G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O41" s="2">
        <v>0</v>
      </c>
      <c r="P41" s="2">
        <v>0</v>
      </c>
      <c r="Q41" s="7">
        <v>1.538E-2</v>
      </c>
      <c r="R41" s="2">
        <v>5.13E-3</v>
      </c>
      <c r="S41" s="2">
        <v>8.8800000000000007E-3</v>
      </c>
    </row>
    <row r="42" spans="1:19">
      <c r="A42" s="5"/>
      <c r="B42" s="9">
        <f t="shared" si="3"/>
        <v>10</v>
      </c>
      <c r="C42" s="15">
        <v>0</v>
      </c>
      <c r="D42" s="15">
        <v>0</v>
      </c>
      <c r="E42" s="15">
        <v>0</v>
      </c>
      <c r="F42" s="2">
        <v>0</v>
      </c>
      <c r="G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O42" s="2">
        <v>0</v>
      </c>
      <c r="P42" s="2">
        <v>1.538E-2</v>
      </c>
      <c r="Q42" s="7">
        <v>0</v>
      </c>
      <c r="R42" s="2">
        <v>5.13E-3</v>
      </c>
      <c r="S42" s="2">
        <v>8.8800000000000007E-3</v>
      </c>
    </row>
    <row r="43" spans="1:19">
      <c r="B43" s="9">
        <f t="shared" si="3"/>
        <v>20</v>
      </c>
      <c r="C43" s="15">
        <v>0</v>
      </c>
      <c r="D43" s="15">
        <v>0</v>
      </c>
      <c r="E43" s="15">
        <v>0</v>
      </c>
      <c r="F43" s="2">
        <v>0</v>
      </c>
      <c r="G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O43" s="2">
        <v>0</v>
      </c>
      <c r="P43" s="2">
        <v>0</v>
      </c>
      <c r="Q43" s="7">
        <v>0</v>
      </c>
      <c r="R43" s="2">
        <v>0</v>
      </c>
      <c r="S43" s="2">
        <v>0</v>
      </c>
    </row>
    <row r="44" spans="1:19">
      <c r="B44" s="9">
        <f t="shared" si="3"/>
        <v>40</v>
      </c>
      <c r="C44" s="15">
        <v>0</v>
      </c>
      <c r="D44" s="15">
        <v>0</v>
      </c>
      <c r="E44" s="15">
        <v>0</v>
      </c>
      <c r="F44" s="2">
        <v>0</v>
      </c>
      <c r="G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O44" s="2">
        <v>0</v>
      </c>
      <c r="P44" s="2">
        <v>0</v>
      </c>
      <c r="Q44" s="7">
        <v>0</v>
      </c>
      <c r="R44" s="2">
        <v>0</v>
      </c>
      <c r="S44" s="2">
        <v>0</v>
      </c>
    </row>
    <row r="45" spans="1:19">
      <c r="B45" s="9">
        <f t="shared" si="3"/>
        <v>100</v>
      </c>
      <c r="C45" s="15">
        <v>0</v>
      </c>
      <c r="D45" s="15">
        <v>0</v>
      </c>
      <c r="E45" s="15">
        <v>0</v>
      </c>
      <c r="F45" s="2">
        <v>0</v>
      </c>
      <c r="G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O45" s="2">
        <v>0</v>
      </c>
      <c r="P45" s="2">
        <v>2.41E-2</v>
      </c>
      <c r="Q45" s="7">
        <v>0</v>
      </c>
      <c r="R45" s="2">
        <v>8.0300000000000007E-3</v>
      </c>
      <c r="S45" s="2">
        <v>1.391E-2</v>
      </c>
    </row>
  </sheetData>
  <phoneticPr fontId="4" type="noConversion"/>
  <pageMargins left="0.7" right="0.7" top="0.75" bottom="0.75" header="0.3" footer="0.3"/>
  <pageSetup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workbookViewId="0">
      <selection activeCell="C1" sqref="C1"/>
    </sheetView>
  </sheetViews>
  <sheetFormatPr defaultRowHeight="15"/>
  <cols>
    <col min="1" max="1" width="10.625" style="1" customWidth="1"/>
    <col min="2" max="2" width="28.875" style="9" customWidth="1"/>
    <col min="3" max="3" width="21.375" style="9" customWidth="1"/>
    <col min="4" max="4" width="17.25" style="9" customWidth="1"/>
    <col min="5" max="5" width="16.125" style="9" customWidth="1"/>
    <col min="6" max="6" width="24.625" style="2" customWidth="1"/>
    <col min="7" max="7" width="24.25" style="2" customWidth="1"/>
    <col min="8" max="8" width="17.125" style="2" customWidth="1"/>
    <col min="9" max="9" width="14" style="2" customWidth="1"/>
    <col min="10" max="10" width="14.875" style="2" customWidth="1"/>
    <col min="11" max="11" width="13.125" style="2" customWidth="1"/>
    <col min="12" max="12" width="28.375" style="2" customWidth="1"/>
    <col min="13" max="14" width="14.75" style="2" customWidth="1"/>
    <col min="15" max="15" width="13.625" style="2" customWidth="1"/>
    <col min="16" max="16" width="13.5" style="2" customWidth="1"/>
    <col min="17" max="17" width="13.75" style="2" customWidth="1"/>
    <col min="18" max="18" width="20.875" style="2" customWidth="1"/>
    <col min="19" max="23" width="14.75" style="2" customWidth="1"/>
    <col min="24" max="24" width="29.875" style="2" customWidth="1"/>
    <col min="25" max="25" width="14.25" style="2" customWidth="1"/>
    <col min="26" max="26" width="15.625" style="2" customWidth="1"/>
    <col min="27" max="27" width="15" style="2" customWidth="1"/>
    <col min="28" max="29" width="13.75" style="2" customWidth="1"/>
    <col min="30" max="30" width="28.625" style="2" customWidth="1"/>
    <col min="31" max="31" width="12.375" style="2" customWidth="1"/>
  </cols>
  <sheetData>
    <row r="1" spans="1:31" ht="15.75">
      <c r="C1" s="8" t="s">
        <v>37</v>
      </c>
      <c r="D1" s="8"/>
      <c r="E1" s="8"/>
      <c r="I1" s="8" t="s">
        <v>24</v>
      </c>
      <c r="O1" s="8" t="s">
        <v>25</v>
      </c>
      <c r="U1" s="8" t="s">
        <v>26</v>
      </c>
      <c r="AA1" s="8" t="s">
        <v>27</v>
      </c>
    </row>
    <row r="2" spans="1:31" ht="15.75">
      <c r="B2" s="10" t="s">
        <v>28</v>
      </c>
      <c r="C2" s="10" t="s">
        <v>9</v>
      </c>
      <c r="D2" s="10" t="s">
        <v>10</v>
      </c>
      <c r="E2" s="10" t="s">
        <v>11</v>
      </c>
      <c r="F2" s="3" t="s">
        <v>6</v>
      </c>
      <c r="G2" s="3" t="s">
        <v>29</v>
      </c>
      <c r="H2" s="3"/>
      <c r="I2" s="3" t="s">
        <v>9</v>
      </c>
      <c r="J2" s="3" t="s">
        <v>10</v>
      </c>
      <c r="K2" s="11" t="s">
        <v>11</v>
      </c>
      <c r="L2" s="3" t="s">
        <v>30</v>
      </c>
      <c r="M2" s="3" t="s">
        <v>31</v>
      </c>
      <c r="N2" s="3"/>
      <c r="O2" s="3" t="s">
        <v>9</v>
      </c>
      <c r="P2" s="3" t="s">
        <v>10</v>
      </c>
      <c r="Q2" s="11" t="s">
        <v>11</v>
      </c>
      <c r="R2" s="3" t="s">
        <v>32</v>
      </c>
      <c r="S2" s="3" t="s">
        <v>31</v>
      </c>
      <c r="T2" s="3"/>
      <c r="U2" s="3" t="s">
        <v>9</v>
      </c>
      <c r="V2" s="3" t="s">
        <v>10</v>
      </c>
      <c r="W2" s="11" t="s">
        <v>11</v>
      </c>
      <c r="X2" s="3" t="s">
        <v>8</v>
      </c>
      <c r="Y2" s="3" t="s">
        <v>31</v>
      </c>
      <c r="Z2" s="3"/>
      <c r="AA2" s="3" t="s">
        <v>9</v>
      </c>
      <c r="AB2" s="3" t="s">
        <v>10</v>
      </c>
      <c r="AC2" s="18" t="s">
        <v>11</v>
      </c>
      <c r="AD2" s="3" t="s">
        <v>33</v>
      </c>
      <c r="AE2" s="3" t="s">
        <v>31</v>
      </c>
    </row>
    <row r="3" spans="1:31" ht="15.75">
      <c r="A3" s="4" t="s">
        <v>0</v>
      </c>
      <c r="B3" s="9">
        <v>1</v>
      </c>
      <c r="C3" s="15">
        <v>1</v>
      </c>
      <c r="D3" s="15">
        <v>1</v>
      </c>
      <c r="E3" s="15">
        <v>0.94286000000000003</v>
      </c>
      <c r="F3" s="2">
        <v>0.98094999999999999</v>
      </c>
      <c r="G3" s="2">
        <v>3.2989999999999998E-2</v>
      </c>
      <c r="I3" s="2">
        <v>0</v>
      </c>
      <c r="J3" s="2">
        <v>0</v>
      </c>
      <c r="K3" s="2">
        <v>2.8570000000000002E-2</v>
      </c>
      <c r="L3" s="2">
        <v>9.5200000000000007E-3</v>
      </c>
      <c r="M3" s="2">
        <v>1.6500000000000001E-2</v>
      </c>
      <c r="O3" s="2">
        <v>0</v>
      </c>
      <c r="P3" s="2">
        <v>0</v>
      </c>
      <c r="Q3" s="2">
        <v>1.9050000000000001E-2</v>
      </c>
      <c r="R3" s="2">
        <v>6.3499999999999997E-3</v>
      </c>
      <c r="S3" s="2">
        <v>1.0999999999999999E-2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</row>
    <row r="4" spans="1:31">
      <c r="A4" s="5"/>
      <c r="B4" s="9">
        <v>5</v>
      </c>
      <c r="C4" s="15">
        <v>0.83823999999999999</v>
      </c>
      <c r="D4" s="15">
        <v>0.84043000000000001</v>
      </c>
      <c r="E4" s="15">
        <v>0.80881999999999998</v>
      </c>
      <c r="F4" s="2">
        <v>0.82916000000000001</v>
      </c>
      <c r="G4" s="2">
        <v>1.7649999999999999E-2</v>
      </c>
      <c r="I4" s="2">
        <v>0.10294</v>
      </c>
      <c r="J4" s="2">
        <v>0.10638</v>
      </c>
      <c r="K4" s="2">
        <v>0.16175999999999999</v>
      </c>
      <c r="L4" s="2">
        <v>0.1237</v>
      </c>
      <c r="M4" s="2">
        <v>3.3009999999999998E-2</v>
      </c>
      <c r="O4" s="2">
        <v>0</v>
      </c>
      <c r="P4" s="2">
        <v>0</v>
      </c>
      <c r="Q4" s="2">
        <v>2.9409999999999999E-2</v>
      </c>
      <c r="R4" s="2">
        <v>9.7999999999999997E-3</v>
      </c>
      <c r="S4" s="2">
        <v>1.6979999999999999E-2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</row>
    <row r="5" spans="1:31">
      <c r="A5" s="5"/>
      <c r="B5" s="9">
        <v>10</v>
      </c>
      <c r="C5" s="15">
        <v>0.50495000000000001</v>
      </c>
      <c r="D5" s="15">
        <v>0.63953000000000004</v>
      </c>
      <c r="E5" s="15">
        <v>0.45455000000000001</v>
      </c>
      <c r="F5" s="2">
        <v>0.53300999999999998</v>
      </c>
      <c r="G5" s="2">
        <v>9.5630000000000007E-2</v>
      </c>
      <c r="I5" s="2">
        <v>0.38613999999999998</v>
      </c>
      <c r="J5" s="2">
        <v>0.23255999999999999</v>
      </c>
      <c r="K5" s="2">
        <v>0.41558</v>
      </c>
      <c r="L5" s="2">
        <v>0.34476000000000001</v>
      </c>
      <c r="M5" s="2">
        <v>9.8280000000000006E-2</v>
      </c>
      <c r="O5" s="2">
        <v>0</v>
      </c>
      <c r="P5" s="2">
        <v>0</v>
      </c>
      <c r="Q5" s="2">
        <v>3.8960000000000002E-2</v>
      </c>
      <c r="R5" s="2">
        <v>1.299E-2</v>
      </c>
      <c r="S5" s="2">
        <v>2.249E-2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</row>
    <row r="6" spans="1:31">
      <c r="A6" s="5"/>
      <c r="B6" s="9">
        <v>25</v>
      </c>
      <c r="C6" s="15">
        <v>0.11765</v>
      </c>
      <c r="D6" s="15">
        <v>0.19355</v>
      </c>
      <c r="E6" s="15">
        <v>0.16303999999999999</v>
      </c>
      <c r="F6" s="2">
        <v>0.15808</v>
      </c>
      <c r="G6" s="2">
        <v>3.8190000000000002E-2</v>
      </c>
      <c r="I6" s="2">
        <v>0.32940999999999998</v>
      </c>
      <c r="J6" s="2">
        <v>0.36559000000000003</v>
      </c>
      <c r="K6" s="2">
        <v>0.41304000000000002</v>
      </c>
      <c r="L6" s="2">
        <v>0.36935000000000001</v>
      </c>
      <c r="M6" s="2">
        <v>4.1939999999999998E-2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</row>
    <row r="7" spans="1:31">
      <c r="B7" s="9">
        <v>50</v>
      </c>
      <c r="C7" s="15">
        <v>0</v>
      </c>
      <c r="D7" s="15">
        <v>0</v>
      </c>
      <c r="E7" s="15">
        <v>0.04</v>
      </c>
      <c r="F7" s="2">
        <v>1.333E-2</v>
      </c>
      <c r="G7" s="2">
        <v>2.3089999999999999E-2</v>
      </c>
      <c r="I7" s="2">
        <v>0</v>
      </c>
      <c r="J7" s="2">
        <v>0</v>
      </c>
      <c r="K7" s="2">
        <v>0.05</v>
      </c>
      <c r="L7" s="2">
        <v>1.6670000000000001E-2</v>
      </c>
      <c r="M7" s="2">
        <v>2.887E-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</row>
    <row r="8" spans="1:31">
      <c r="B8" s="9">
        <v>75</v>
      </c>
      <c r="C8" s="15">
        <v>0</v>
      </c>
      <c r="D8" s="15">
        <v>0</v>
      </c>
      <c r="E8" s="15">
        <v>0</v>
      </c>
      <c r="F8" s="2">
        <v>0</v>
      </c>
      <c r="G8" s="2">
        <v>0</v>
      </c>
      <c r="I8" s="2">
        <v>0</v>
      </c>
      <c r="J8" s="2">
        <v>2.9409999999999999E-2</v>
      </c>
      <c r="K8" s="2">
        <v>1.2200000000000001E-2</v>
      </c>
      <c r="L8" s="2">
        <v>1.387E-2</v>
      </c>
      <c r="M8" s="2">
        <v>1.478E-2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</row>
    <row r="9" spans="1:31">
      <c r="B9" s="9">
        <v>100</v>
      </c>
      <c r="C9" s="15">
        <v>0</v>
      </c>
      <c r="D9" s="15">
        <v>4.2549999999999998E-2</v>
      </c>
      <c r="E9" s="15">
        <v>0</v>
      </c>
      <c r="F9" s="2">
        <v>1.418E-2</v>
      </c>
      <c r="G9" s="2">
        <v>2.4570000000000002E-2</v>
      </c>
      <c r="I9" s="2">
        <v>0</v>
      </c>
      <c r="J9" s="2">
        <v>3.1910000000000001E-2</v>
      </c>
      <c r="K9" s="2">
        <v>0</v>
      </c>
      <c r="L9" s="2">
        <v>1.064E-2</v>
      </c>
      <c r="M9" s="2">
        <v>1.8429999999999998E-2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</row>
    <row r="10" spans="1:31" ht="15.75">
      <c r="A10" s="4"/>
      <c r="C10" s="15" t="s">
        <v>5</v>
      </c>
      <c r="D10" s="15" t="s">
        <v>5</v>
      </c>
      <c r="E10" s="15" t="s">
        <v>5</v>
      </c>
      <c r="F10" s="2" t="s">
        <v>5</v>
      </c>
      <c r="G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2" t="s">
        <v>5</v>
      </c>
      <c r="R10" s="2" t="s">
        <v>5</v>
      </c>
      <c r="S10" s="2" t="s">
        <v>5</v>
      </c>
      <c r="U10" s="2" t="s">
        <v>5</v>
      </c>
      <c r="V10" s="2" t="s">
        <v>5</v>
      </c>
      <c r="W10" s="2" t="s">
        <v>5</v>
      </c>
      <c r="X10" s="2" t="s">
        <v>5</v>
      </c>
      <c r="Y10" s="2" t="s">
        <v>5</v>
      </c>
      <c r="AA10" s="2" t="s">
        <v>5</v>
      </c>
      <c r="AB10" s="2" t="s">
        <v>5</v>
      </c>
      <c r="AC10" s="2" t="s">
        <v>5</v>
      </c>
      <c r="AD10" s="2" t="s">
        <v>5</v>
      </c>
      <c r="AE10" s="2" t="s">
        <v>5</v>
      </c>
    </row>
    <row r="11" spans="1:31">
      <c r="C11" s="15" t="s">
        <v>5</v>
      </c>
      <c r="D11" s="15" t="s">
        <v>5</v>
      </c>
      <c r="E11" s="15" t="s">
        <v>5</v>
      </c>
      <c r="F11" s="2" t="s">
        <v>5</v>
      </c>
      <c r="G11" s="2" t="s">
        <v>5</v>
      </c>
      <c r="I11" s="2" t="s">
        <v>5</v>
      </c>
      <c r="J11" s="2" t="s">
        <v>5</v>
      </c>
      <c r="K11" s="2" t="s">
        <v>5</v>
      </c>
      <c r="L11" s="2" t="s">
        <v>5</v>
      </c>
      <c r="M11" s="2" t="s">
        <v>5</v>
      </c>
      <c r="O11" s="2" t="s">
        <v>5</v>
      </c>
      <c r="P11" s="2" t="s">
        <v>5</v>
      </c>
      <c r="Q11" s="2" t="s">
        <v>5</v>
      </c>
      <c r="R11" s="2" t="s">
        <v>5</v>
      </c>
      <c r="S11" s="2" t="s">
        <v>5</v>
      </c>
      <c r="U11" s="2" t="s">
        <v>5</v>
      </c>
      <c r="V11" s="2" t="s">
        <v>5</v>
      </c>
      <c r="W11" s="2" t="s">
        <v>5</v>
      </c>
      <c r="X11" s="2" t="s">
        <v>5</v>
      </c>
      <c r="Y11" s="2" t="s">
        <v>5</v>
      </c>
      <c r="AA11" s="2" t="s">
        <v>5</v>
      </c>
      <c r="AB11" s="2" t="s">
        <v>5</v>
      </c>
      <c r="AC11" s="2" t="s">
        <v>5</v>
      </c>
      <c r="AD11" s="2" t="s">
        <v>5</v>
      </c>
      <c r="AE11" s="2" t="s">
        <v>5</v>
      </c>
    </row>
    <row r="12" spans="1:31" ht="15.75">
      <c r="A12" s="4" t="s">
        <v>1</v>
      </c>
      <c r="B12" s="9">
        <v>1</v>
      </c>
      <c r="C12" s="15">
        <v>0.96077999999999997</v>
      </c>
      <c r="D12" s="15">
        <v>0.93506</v>
      </c>
      <c r="E12" s="15">
        <v>0.96875</v>
      </c>
      <c r="F12" s="2">
        <v>0.95487</v>
      </c>
      <c r="G12" s="2">
        <v>1.7610000000000001E-2</v>
      </c>
      <c r="I12" s="2">
        <v>0</v>
      </c>
      <c r="J12" s="2">
        <v>2.597E-2</v>
      </c>
      <c r="K12" s="2">
        <v>1.5630000000000002E-2</v>
      </c>
      <c r="L12" s="2">
        <v>1.387E-2</v>
      </c>
      <c r="M12" s="2">
        <v>1.308E-2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</row>
    <row r="13" spans="1:31">
      <c r="A13" s="5"/>
      <c r="B13" s="9">
        <v>5</v>
      </c>
      <c r="C13" s="15">
        <v>0.45630999999999999</v>
      </c>
      <c r="D13" s="15">
        <v>0.37208999999999998</v>
      </c>
      <c r="E13" s="15">
        <v>0.31944</v>
      </c>
      <c r="F13" s="2">
        <v>0.38262000000000002</v>
      </c>
      <c r="G13" s="2">
        <v>6.9040000000000004E-2</v>
      </c>
      <c r="I13" s="2">
        <v>0.48543999999999998</v>
      </c>
      <c r="J13" s="2">
        <v>0.47674</v>
      </c>
      <c r="K13" s="2">
        <v>0.51388999999999996</v>
      </c>
      <c r="L13" s="2">
        <v>0.49202000000000001</v>
      </c>
      <c r="M13" s="2">
        <v>1.9429999999999999E-2</v>
      </c>
      <c r="O13" s="2">
        <v>3.8830000000000003E-2</v>
      </c>
      <c r="P13" s="2">
        <v>0.15115999999999999</v>
      </c>
      <c r="Q13" s="2">
        <v>0.16667000000000001</v>
      </c>
      <c r="R13" s="2">
        <v>0.11889</v>
      </c>
      <c r="S13" s="2">
        <v>6.9760000000000003E-2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</row>
    <row r="14" spans="1:31">
      <c r="A14" s="6"/>
      <c r="B14" s="9">
        <v>10</v>
      </c>
      <c r="C14" s="15">
        <v>0.17895</v>
      </c>
      <c r="D14" s="15">
        <v>6.8180000000000004E-2</v>
      </c>
      <c r="E14" s="15">
        <v>7.8950000000000006E-2</v>
      </c>
      <c r="F14" s="2">
        <v>0.10868999999999999</v>
      </c>
      <c r="G14" s="2">
        <v>6.1080000000000002E-2</v>
      </c>
      <c r="I14" s="2">
        <v>0.63158000000000003</v>
      </c>
      <c r="J14" s="2">
        <v>0.63636000000000004</v>
      </c>
      <c r="K14" s="2">
        <v>0.59211000000000003</v>
      </c>
      <c r="L14" s="2">
        <v>0.62002000000000002</v>
      </c>
      <c r="M14" s="2">
        <v>2.4289999999999999E-2</v>
      </c>
      <c r="O14" s="2">
        <v>0.15789</v>
      </c>
      <c r="P14" s="2">
        <v>0.29544999999999999</v>
      </c>
      <c r="Q14" s="2">
        <v>0.32895000000000002</v>
      </c>
      <c r="R14" s="2">
        <v>0.26077</v>
      </c>
      <c r="S14" s="2">
        <v>9.0649999999999994E-2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</row>
    <row r="15" spans="1:31">
      <c r="A15" s="6"/>
      <c r="B15" s="9">
        <v>25</v>
      </c>
      <c r="C15" s="15">
        <v>0.10169</v>
      </c>
      <c r="D15" s="15">
        <v>8.3330000000000001E-2</v>
      </c>
      <c r="E15" s="15">
        <v>0</v>
      </c>
      <c r="F15" s="2">
        <v>6.1679999999999999E-2</v>
      </c>
      <c r="G15" s="2">
        <v>5.4199999999999998E-2</v>
      </c>
      <c r="I15" s="2">
        <v>0.39831</v>
      </c>
      <c r="J15" s="2">
        <v>0.31667000000000001</v>
      </c>
      <c r="K15" s="2">
        <v>0.33845999999999998</v>
      </c>
      <c r="L15" s="2">
        <v>0.35114000000000001</v>
      </c>
      <c r="M15" s="2">
        <v>4.2270000000000002E-2</v>
      </c>
      <c r="O15" s="2">
        <v>0.46610000000000001</v>
      </c>
      <c r="P15" s="2">
        <v>0.45</v>
      </c>
      <c r="Q15" s="2">
        <v>0.56923000000000001</v>
      </c>
      <c r="R15" s="2">
        <v>0.49510999999999999</v>
      </c>
      <c r="S15" s="2">
        <v>6.4689999999999998E-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</row>
    <row r="16" spans="1:31">
      <c r="B16" s="9">
        <v>50</v>
      </c>
      <c r="C16" s="15">
        <v>0</v>
      </c>
      <c r="D16" s="15">
        <v>0</v>
      </c>
      <c r="E16" s="15">
        <v>0</v>
      </c>
      <c r="F16" s="2">
        <v>0</v>
      </c>
      <c r="G16" s="2">
        <v>0</v>
      </c>
      <c r="I16" s="2">
        <v>0.15887999999999999</v>
      </c>
      <c r="J16" s="2">
        <v>7.9369999999999996E-2</v>
      </c>
      <c r="K16" s="2">
        <v>0.14666999999999999</v>
      </c>
      <c r="L16" s="2">
        <v>0.1283</v>
      </c>
      <c r="M16" s="2">
        <v>4.2819999999999997E-2</v>
      </c>
      <c r="O16" s="2">
        <v>0.14953</v>
      </c>
      <c r="P16" s="2">
        <v>0.12698000000000001</v>
      </c>
      <c r="Q16" s="2">
        <v>0.26667000000000002</v>
      </c>
      <c r="R16" s="2">
        <v>0.18106</v>
      </c>
      <c r="S16" s="2">
        <v>7.4990000000000001E-2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</row>
    <row r="17" spans="1:31">
      <c r="B17" s="9">
        <v>75</v>
      </c>
      <c r="C17" s="15">
        <v>0</v>
      </c>
      <c r="D17" s="15">
        <v>0</v>
      </c>
      <c r="E17" s="15">
        <v>0</v>
      </c>
      <c r="F17" s="2">
        <v>0</v>
      </c>
      <c r="G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</row>
    <row r="18" spans="1:31">
      <c r="B18" s="9">
        <v>100</v>
      </c>
      <c r="C18" s="15">
        <v>0</v>
      </c>
      <c r="D18" s="15">
        <v>0</v>
      </c>
      <c r="E18" s="15">
        <v>0</v>
      </c>
      <c r="F18" s="2">
        <v>0</v>
      </c>
      <c r="G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</row>
    <row r="19" spans="1:31" ht="15.75">
      <c r="A19" s="4"/>
      <c r="C19" s="15" t="s">
        <v>5</v>
      </c>
      <c r="D19" s="15" t="s">
        <v>5</v>
      </c>
      <c r="E19" s="15" t="s">
        <v>5</v>
      </c>
      <c r="F19" s="2" t="s">
        <v>5</v>
      </c>
      <c r="G19" s="2" t="s">
        <v>5</v>
      </c>
      <c r="I19" s="2" t="s">
        <v>5</v>
      </c>
      <c r="J19" s="2" t="s">
        <v>5</v>
      </c>
      <c r="K19" s="2" t="s">
        <v>5</v>
      </c>
      <c r="L19" s="2" t="s">
        <v>5</v>
      </c>
      <c r="M19" s="2" t="s">
        <v>5</v>
      </c>
      <c r="O19" s="2" t="s">
        <v>5</v>
      </c>
      <c r="P19" s="2" t="s">
        <v>5</v>
      </c>
      <c r="Q19" s="2" t="s">
        <v>5</v>
      </c>
      <c r="R19" s="2" t="s">
        <v>5</v>
      </c>
      <c r="S19" s="2" t="s">
        <v>5</v>
      </c>
      <c r="U19" s="2" t="s">
        <v>5</v>
      </c>
      <c r="V19" s="2" t="s">
        <v>5</v>
      </c>
      <c r="W19" s="2" t="s">
        <v>5</v>
      </c>
      <c r="X19" s="2" t="s">
        <v>5</v>
      </c>
      <c r="Y19" s="2" t="s">
        <v>5</v>
      </c>
      <c r="AA19" s="2" t="s">
        <v>5</v>
      </c>
      <c r="AB19" s="2" t="s">
        <v>5</v>
      </c>
      <c r="AC19" s="2" t="s">
        <v>5</v>
      </c>
      <c r="AD19" s="2" t="s">
        <v>5</v>
      </c>
      <c r="AE19" s="2" t="s">
        <v>5</v>
      </c>
    </row>
    <row r="20" spans="1:31">
      <c r="A20" s="2"/>
      <c r="C20" s="15" t="s">
        <v>5</v>
      </c>
      <c r="D20" s="15" t="s">
        <v>5</v>
      </c>
      <c r="E20" s="15" t="s">
        <v>5</v>
      </c>
      <c r="F20" s="2" t="s">
        <v>5</v>
      </c>
      <c r="G20" s="2" t="s">
        <v>5</v>
      </c>
      <c r="I20" s="2" t="s">
        <v>5</v>
      </c>
      <c r="J20" s="2" t="s">
        <v>5</v>
      </c>
      <c r="K20" s="2" t="s">
        <v>5</v>
      </c>
      <c r="L20" s="2" t="s">
        <v>5</v>
      </c>
      <c r="M20" s="2" t="s">
        <v>5</v>
      </c>
      <c r="O20" s="2" t="s">
        <v>5</v>
      </c>
      <c r="P20" s="2" t="s">
        <v>5</v>
      </c>
      <c r="Q20" s="2" t="s">
        <v>5</v>
      </c>
      <c r="R20" s="2" t="s">
        <v>5</v>
      </c>
      <c r="S20" s="2" t="s">
        <v>5</v>
      </c>
      <c r="U20" s="2" t="s">
        <v>5</v>
      </c>
      <c r="V20" s="2" t="s">
        <v>5</v>
      </c>
      <c r="W20" s="2" t="s">
        <v>5</v>
      </c>
      <c r="X20" s="2" t="s">
        <v>5</v>
      </c>
      <c r="Y20" s="2" t="s">
        <v>5</v>
      </c>
      <c r="AA20" s="2" t="s">
        <v>5</v>
      </c>
      <c r="AB20" s="2" t="s">
        <v>5</v>
      </c>
      <c r="AC20" s="2" t="s">
        <v>5</v>
      </c>
      <c r="AD20" s="2" t="s">
        <v>5</v>
      </c>
      <c r="AE20" s="2" t="s">
        <v>5</v>
      </c>
    </row>
    <row r="21" spans="1:31" ht="15.75">
      <c r="A21" s="3" t="s">
        <v>2</v>
      </c>
      <c r="B21" s="9">
        <v>1</v>
      </c>
      <c r="C21" s="15">
        <v>0.80596999999999996</v>
      </c>
      <c r="D21" s="15">
        <v>0.88182000000000005</v>
      </c>
      <c r="E21" s="15">
        <v>0.76136000000000004</v>
      </c>
      <c r="F21" s="2">
        <v>0.81637999999999999</v>
      </c>
      <c r="G21" s="2">
        <v>6.0900000000000003E-2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AA21" s="2">
        <v>0.19403000000000001</v>
      </c>
      <c r="AB21" s="2">
        <v>0.11817999999999999</v>
      </c>
      <c r="AC21" s="2">
        <v>0.20455000000000001</v>
      </c>
      <c r="AD21" s="2">
        <v>0.17224999999999999</v>
      </c>
      <c r="AE21" s="2">
        <v>4.7120000000000002E-2</v>
      </c>
    </row>
    <row r="22" spans="1:31">
      <c r="A22" s="6"/>
      <c r="B22" s="19">
        <v>5</v>
      </c>
      <c r="C22" s="20">
        <v>8.7720000000000006E-2</v>
      </c>
      <c r="D22" s="20">
        <v>0.10753</v>
      </c>
      <c r="E22" s="20">
        <v>9.1950000000000004E-2</v>
      </c>
      <c r="F22" s="2">
        <v>9.5729999999999996E-2</v>
      </c>
      <c r="G22" s="2">
        <v>1.043E-2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AA22" s="2">
        <v>0.28070000000000001</v>
      </c>
      <c r="AB22" s="2">
        <v>0.22581000000000001</v>
      </c>
      <c r="AC22" s="2">
        <v>0.29885</v>
      </c>
      <c r="AD22" s="2">
        <v>0.26845000000000002</v>
      </c>
      <c r="AE22" s="2">
        <v>3.8030000000000001E-2</v>
      </c>
    </row>
    <row r="23" spans="1:31">
      <c r="A23" s="6"/>
      <c r="B23" s="9">
        <v>10</v>
      </c>
      <c r="C23" s="15">
        <v>0</v>
      </c>
      <c r="D23" s="15">
        <v>3.3709999999999997E-2</v>
      </c>
      <c r="E23" s="15">
        <v>2.1510000000000001E-2</v>
      </c>
      <c r="F23" s="2">
        <v>1.84E-2</v>
      </c>
      <c r="G23" s="2">
        <v>1.7069999999999998E-2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AA23" s="2">
        <v>0.14493</v>
      </c>
      <c r="AB23" s="2">
        <v>0.16854</v>
      </c>
      <c r="AC23" s="2">
        <v>0.18279999999999999</v>
      </c>
      <c r="AD23" s="2">
        <v>0.16542000000000001</v>
      </c>
      <c r="AE23" s="2">
        <v>1.9130000000000001E-2</v>
      </c>
    </row>
    <row r="24" spans="1:31">
      <c r="A24" s="5"/>
      <c r="B24" s="9">
        <v>25</v>
      </c>
      <c r="C24" s="15">
        <v>0</v>
      </c>
      <c r="D24" s="15">
        <v>0</v>
      </c>
      <c r="E24" s="15">
        <v>0</v>
      </c>
      <c r="F24" s="2">
        <v>0</v>
      </c>
      <c r="G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AA24" s="2">
        <v>7.5759999999999994E-2</v>
      </c>
      <c r="AB24" s="2">
        <v>9.5240000000000005E-2</v>
      </c>
      <c r="AC24" s="2">
        <v>0.10526000000000001</v>
      </c>
      <c r="AD24" s="2">
        <v>9.2090000000000005E-2</v>
      </c>
      <c r="AE24" s="2">
        <v>1.4999999999999999E-2</v>
      </c>
    </row>
    <row r="25" spans="1:31">
      <c r="C25" s="15" t="s">
        <v>5</v>
      </c>
      <c r="D25" s="15" t="s">
        <v>5</v>
      </c>
      <c r="E25" s="15" t="s">
        <v>5</v>
      </c>
      <c r="F25" s="2" t="s">
        <v>5</v>
      </c>
      <c r="G25" s="2" t="s">
        <v>5</v>
      </c>
      <c r="I25" s="2" t="s">
        <v>5</v>
      </c>
      <c r="J25" s="2" t="s">
        <v>5</v>
      </c>
      <c r="K25" s="2" t="s">
        <v>5</v>
      </c>
      <c r="L25" s="2" t="s">
        <v>5</v>
      </c>
      <c r="M25" s="2" t="s">
        <v>5</v>
      </c>
      <c r="O25" s="2" t="s">
        <v>5</v>
      </c>
      <c r="P25" s="2" t="s">
        <v>5</v>
      </c>
      <c r="Q25" s="2" t="s">
        <v>5</v>
      </c>
      <c r="R25" s="2" t="s">
        <v>5</v>
      </c>
      <c r="S25" s="2" t="s">
        <v>5</v>
      </c>
      <c r="U25" s="2" t="s">
        <v>5</v>
      </c>
      <c r="V25" s="2" t="s">
        <v>5</v>
      </c>
      <c r="W25" s="2" t="s">
        <v>5</v>
      </c>
      <c r="X25" s="2" t="s">
        <v>5</v>
      </c>
      <c r="Y25" s="2" t="s">
        <v>5</v>
      </c>
      <c r="AA25" s="2" t="s">
        <v>5</v>
      </c>
      <c r="AB25" s="2" t="s">
        <v>5</v>
      </c>
      <c r="AC25" s="2" t="s">
        <v>5</v>
      </c>
      <c r="AD25" s="2" t="s">
        <v>5</v>
      </c>
      <c r="AE25" s="2" t="s">
        <v>5</v>
      </c>
    </row>
    <row r="26" spans="1:31">
      <c r="C26" s="15" t="s">
        <v>5</v>
      </c>
      <c r="D26" s="15" t="s">
        <v>5</v>
      </c>
      <c r="E26" s="15" t="s">
        <v>5</v>
      </c>
      <c r="F26" s="2" t="s">
        <v>5</v>
      </c>
      <c r="G26" s="2" t="s">
        <v>5</v>
      </c>
      <c r="I26" s="2" t="s">
        <v>5</v>
      </c>
      <c r="J26" s="2" t="s">
        <v>5</v>
      </c>
      <c r="K26" s="2" t="s">
        <v>5</v>
      </c>
      <c r="L26" s="2" t="s">
        <v>5</v>
      </c>
      <c r="M26" s="2" t="s">
        <v>5</v>
      </c>
      <c r="O26" s="2" t="s">
        <v>5</v>
      </c>
      <c r="P26" s="2" t="s">
        <v>5</v>
      </c>
      <c r="Q26" s="2" t="s">
        <v>5</v>
      </c>
      <c r="R26" s="2" t="s">
        <v>5</v>
      </c>
      <c r="S26" s="2" t="s">
        <v>5</v>
      </c>
      <c r="U26" s="2" t="s">
        <v>5</v>
      </c>
      <c r="V26" s="2" t="s">
        <v>5</v>
      </c>
      <c r="W26" s="2" t="s">
        <v>5</v>
      </c>
      <c r="X26" s="2" t="s">
        <v>5</v>
      </c>
      <c r="Y26" s="2" t="s">
        <v>5</v>
      </c>
      <c r="AA26" s="2" t="s">
        <v>5</v>
      </c>
      <c r="AB26" s="2" t="s">
        <v>5</v>
      </c>
      <c r="AC26" s="2" t="s">
        <v>5</v>
      </c>
      <c r="AD26" s="2" t="s">
        <v>5</v>
      </c>
      <c r="AE26" s="2" t="s">
        <v>5</v>
      </c>
    </row>
    <row r="27" spans="1:31" ht="15.75">
      <c r="A27" s="4" t="s">
        <v>3</v>
      </c>
      <c r="B27" s="9">
        <v>1</v>
      </c>
      <c r="C27" s="15">
        <v>0.98551</v>
      </c>
      <c r="D27" s="15">
        <v>0.94047999999999998</v>
      </c>
      <c r="E27" s="15">
        <v>0.9798</v>
      </c>
      <c r="F27" s="2">
        <v>0.96858999999999995</v>
      </c>
      <c r="G27" s="2">
        <v>2.452E-2</v>
      </c>
      <c r="I27" s="2">
        <v>0</v>
      </c>
      <c r="J27" s="2">
        <v>3.5709999999999999E-2</v>
      </c>
      <c r="K27" s="2">
        <v>0</v>
      </c>
      <c r="L27" s="2">
        <v>1.1900000000000001E-2</v>
      </c>
      <c r="M27" s="2">
        <v>2.0619999999999999E-2</v>
      </c>
      <c r="O27" s="2">
        <v>1.4489999999999999E-2</v>
      </c>
      <c r="P27" s="2">
        <v>2.3810000000000001E-2</v>
      </c>
      <c r="Q27" s="2">
        <v>0</v>
      </c>
      <c r="R27" s="2">
        <v>1.277E-2</v>
      </c>
      <c r="S27" s="2">
        <v>1.2E-2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</row>
    <row r="28" spans="1:31">
      <c r="A28" s="5"/>
      <c r="B28" s="9">
        <v>5</v>
      </c>
      <c r="C28" s="15">
        <v>0.33333000000000002</v>
      </c>
      <c r="D28" s="15">
        <v>0.24359</v>
      </c>
      <c r="E28" s="15">
        <v>0.27711000000000002</v>
      </c>
      <c r="F28" s="2">
        <v>0.28467999999999999</v>
      </c>
      <c r="G28" s="2">
        <v>4.5350000000000001E-2</v>
      </c>
      <c r="I28" s="2">
        <v>0.52381</v>
      </c>
      <c r="J28" s="2">
        <v>0.52564</v>
      </c>
      <c r="K28" s="2">
        <v>0.59036</v>
      </c>
      <c r="L28" s="2">
        <v>0.54659999999999997</v>
      </c>
      <c r="M28" s="2">
        <v>3.7909999999999999E-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</row>
    <row r="29" spans="1:31">
      <c r="A29" s="5"/>
      <c r="B29" s="9">
        <v>10</v>
      </c>
      <c r="C29" s="15">
        <v>5.1950000000000003E-2</v>
      </c>
      <c r="D29" s="15">
        <v>4.2250000000000003E-2</v>
      </c>
      <c r="E29" s="15">
        <v>8.1079999999999999E-2</v>
      </c>
      <c r="F29" s="2">
        <v>5.8430000000000003E-2</v>
      </c>
      <c r="G29" s="2">
        <v>2.0209999999999999E-2</v>
      </c>
      <c r="I29" s="2">
        <v>0.19481000000000001</v>
      </c>
      <c r="J29" s="2">
        <v>0.32394000000000001</v>
      </c>
      <c r="K29" s="2">
        <v>0.22972999999999999</v>
      </c>
      <c r="L29" s="2">
        <v>0.24948999999999999</v>
      </c>
      <c r="M29" s="2">
        <v>6.6799999999999998E-2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</row>
    <row r="30" spans="1:31">
      <c r="A30" s="5"/>
      <c r="B30" s="9">
        <v>25</v>
      </c>
      <c r="C30" s="15">
        <v>2.7779999999999999E-2</v>
      </c>
      <c r="D30" s="15">
        <v>3.9469999999999998E-2</v>
      </c>
      <c r="E30" s="15">
        <v>0</v>
      </c>
      <c r="F30" s="2">
        <v>2.2419999999999999E-2</v>
      </c>
      <c r="G30" s="2">
        <v>2.0279999999999999E-2</v>
      </c>
      <c r="I30" s="2">
        <v>6.9440000000000002E-2</v>
      </c>
      <c r="J30" s="2">
        <v>6.5790000000000001E-2</v>
      </c>
      <c r="K30" s="2">
        <v>3.3329999999999999E-2</v>
      </c>
      <c r="L30" s="2">
        <v>5.6189999999999997E-2</v>
      </c>
      <c r="M30" s="2">
        <v>1.9879999999999998E-2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</row>
    <row r="31" spans="1:31">
      <c r="B31" s="9">
        <v>50</v>
      </c>
      <c r="C31" s="15">
        <v>0</v>
      </c>
      <c r="D31" s="15">
        <v>0</v>
      </c>
      <c r="E31" s="15">
        <v>0</v>
      </c>
      <c r="F31" s="2">
        <v>0</v>
      </c>
      <c r="G31" s="2">
        <v>0</v>
      </c>
      <c r="I31" s="2">
        <v>2.41E-2</v>
      </c>
      <c r="J31" s="2">
        <v>0</v>
      </c>
      <c r="K31" s="2">
        <v>0</v>
      </c>
      <c r="L31" s="2">
        <v>8.0300000000000007E-3</v>
      </c>
      <c r="M31" s="2">
        <v>1.391E-2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</row>
    <row r="32" spans="1:31">
      <c r="B32" s="9">
        <v>75</v>
      </c>
      <c r="C32" s="15">
        <v>0</v>
      </c>
      <c r="D32" s="15">
        <v>0</v>
      </c>
      <c r="E32" s="15">
        <v>0</v>
      </c>
      <c r="F32" s="2">
        <v>0</v>
      </c>
      <c r="G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</row>
    <row r="33" spans="1:31">
      <c r="C33" s="15" t="s">
        <v>5</v>
      </c>
      <c r="D33" s="15" t="s">
        <v>5</v>
      </c>
      <c r="E33" s="15" t="s">
        <v>5</v>
      </c>
      <c r="F33" s="2" t="s">
        <v>5</v>
      </c>
      <c r="G33" s="2" t="s">
        <v>5</v>
      </c>
      <c r="I33" s="2" t="s">
        <v>5</v>
      </c>
      <c r="J33" s="2" t="s">
        <v>5</v>
      </c>
      <c r="K33" s="2" t="s">
        <v>5</v>
      </c>
      <c r="L33" s="2" t="s">
        <v>5</v>
      </c>
      <c r="M33" s="2" t="s">
        <v>5</v>
      </c>
      <c r="O33" s="2" t="s">
        <v>5</v>
      </c>
      <c r="P33" s="2" t="s">
        <v>5</v>
      </c>
      <c r="Q33" s="2" t="s">
        <v>5</v>
      </c>
      <c r="R33" s="2" t="s">
        <v>5</v>
      </c>
      <c r="S33" s="2" t="s">
        <v>5</v>
      </c>
      <c r="U33" s="2" t="s">
        <v>5</v>
      </c>
      <c r="V33" s="2" t="s">
        <v>5</v>
      </c>
      <c r="W33" s="2" t="s">
        <v>5</v>
      </c>
      <c r="X33" s="2" t="s">
        <v>5</v>
      </c>
      <c r="Y33" s="2" t="s">
        <v>5</v>
      </c>
      <c r="AA33" s="2" t="s">
        <v>5</v>
      </c>
      <c r="AB33" s="2" t="s">
        <v>5</v>
      </c>
      <c r="AC33" s="2" t="s">
        <v>5</v>
      </c>
      <c r="AD33" s="2" t="s">
        <v>5</v>
      </c>
      <c r="AE33" s="2" t="s">
        <v>5</v>
      </c>
    </row>
    <row r="34" spans="1:31">
      <c r="C34" s="15" t="s">
        <v>5</v>
      </c>
      <c r="D34" s="15" t="s">
        <v>5</v>
      </c>
      <c r="E34" s="15" t="s">
        <v>5</v>
      </c>
      <c r="F34" s="2" t="s">
        <v>5</v>
      </c>
      <c r="G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O34" s="2" t="s">
        <v>5</v>
      </c>
      <c r="P34" s="2" t="s">
        <v>5</v>
      </c>
      <c r="Q34" s="2" t="s">
        <v>5</v>
      </c>
      <c r="R34" s="2" t="s">
        <v>5</v>
      </c>
      <c r="S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AA34" s="2" t="s">
        <v>5</v>
      </c>
      <c r="AB34" s="2" t="s">
        <v>5</v>
      </c>
      <c r="AC34" s="2" t="s">
        <v>5</v>
      </c>
      <c r="AD34" s="2" t="s">
        <v>5</v>
      </c>
      <c r="AE34" s="2" t="s">
        <v>5</v>
      </c>
    </row>
    <row r="35" spans="1:31" ht="15.75">
      <c r="A35" s="4" t="s">
        <v>4</v>
      </c>
      <c r="B35" s="9">
        <v>1</v>
      </c>
      <c r="C35" s="15">
        <v>0.95455000000000001</v>
      </c>
      <c r="D35" s="15">
        <v>0.95604</v>
      </c>
      <c r="E35" s="15">
        <v>0.96825000000000006</v>
      </c>
      <c r="F35" s="2">
        <v>0.95960999999999996</v>
      </c>
      <c r="G35" s="2">
        <v>7.5199999999999998E-3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U35" s="2">
        <v>4.5449999999999997E-2</v>
      </c>
      <c r="V35" s="2">
        <v>4.3959999999999999E-2</v>
      </c>
      <c r="W35" s="2">
        <v>3.175E-2</v>
      </c>
      <c r="X35" s="2">
        <v>4.0390000000000002E-2</v>
      </c>
      <c r="Y35" s="2">
        <v>7.5199999999999998E-3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</row>
    <row r="36" spans="1:31">
      <c r="A36" s="5"/>
      <c r="B36" s="9">
        <v>5</v>
      </c>
      <c r="C36" s="15">
        <v>0.54878000000000005</v>
      </c>
      <c r="D36" s="15">
        <v>0.70833000000000002</v>
      </c>
      <c r="E36" s="15">
        <v>0.65573999999999999</v>
      </c>
      <c r="F36" s="2">
        <v>0.63761999999999996</v>
      </c>
      <c r="G36" s="2">
        <v>8.1309999999999993E-2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U36" s="2">
        <v>0.42682999999999999</v>
      </c>
      <c r="V36" s="2">
        <v>0.29166999999999998</v>
      </c>
      <c r="W36" s="2">
        <v>0.34426000000000001</v>
      </c>
      <c r="X36" s="2">
        <v>0.35425000000000001</v>
      </c>
      <c r="Y36" s="2">
        <v>6.8129999999999996E-2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</row>
    <row r="37" spans="1:31">
      <c r="A37" s="5"/>
      <c r="B37" s="9">
        <v>10</v>
      </c>
      <c r="C37" s="15">
        <v>0.31958999999999999</v>
      </c>
      <c r="D37" s="15">
        <v>0.36364000000000002</v>
      </c>
      <c r="E37" s="15">
        <v>0.43939</v>
      </c>
      <c r="F37" s="2">
        <v>0.37420999999999999</v>
      </c>
      <c r="G37" s="2">
        <v>6.0600000000000001E-2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U37" s="2">
        <v>0.46392</v>
      </c>
      <c r="V37" s="2">
        <v>0.41558</v>
      </c>
      <c r="W37" s="2">
        <v>0.37879000000000002</v>
      </c>
      <c r="X37" s="2">
        <v>0.41943000000000003</v>
      </c>
      <c r="Y37" s="2">
        <v>4.2689999999999999E-2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</row>
    <row r="38" spans="1:31">
      <c r="A38" s="5"/>
      <c r="B38" s="9">
        <v>25</v>
      </c>
      <c r="C38" s="15">
        <v>0.10227</v>
      </c>
      <c r="D38" s="15">
        <v>5.5559999999999998E-2</v>
      </c>
      <c r="E38" s="15">
        <v>7.9549999999999996E-2</v>
      </c>
      <c r="F38" s="2">
        <v>7.9119999999999996E-2</v>
      </c>
      <c r="G38" s="2">
        <v>2.3359999999999999E-2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U38" s="2">
        <v>5.6820000000000002E-2</v>
      </c>
      <c r="V38" s="2">
        <v>0.11111</v>
      </c>
      <c r="W38" s="2">
        <v>5.6820000000000002E-2</v>
      </c>
      <c r="X38" s="2">
        <v>7.492E-2</v>
      </c>
      <c r="Y38" s="2">
        <v>3.1350000000000003E-2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</row>
    <row r="39" spans="1:31">
      <c r="B39" s="9">
        <v>50</v>
      </c>
      <c r="C39" s="15">
        <v>0</v>
      </c>
      <c r="D39" s="15">
        <v>0</v>
      </c>
      <c r="E39" s="15">
        <v>2.7029999999999998E-2</v>
      </c>
      <c r="F39" s="2">
        <v>9.0100000000000006E-3</v>
      </c>
      <c r="G39" s="2">
        <v>1.5599999999999999E-2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U39" s="2">
        <v>0</v>
      </c>
      <c r="V39" s="2">
        <v>3.6139999999999999E-2</v>
      </c>
      <c r="W39" s="2">
        <v>1.3509999999999999E-2</v>
      </c>
      <c r="X39" s="2">
        <v>1.6549999999999999E-2</v>
      </c>
      <c r="Y39" s="2">
        <v>1.8259999999999998E-2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workbookViewId="0">
      <selection activeCell="G2" sqref="G2"/>
    </sheetView>
  </sheetViews>
  <sheetFormatPr defaultRowHeight="15"/>
  <cols>
    <col min="1" max="1" width="10.875" style="1" customWidth="1"/>
    <col min="2" max="2" width="28.5" style="9" customWidth="1"/>
    <col min="3" max="3" width="19.875" style="9" customWidth="1"/>
    <col min="4" max="4" width="16.125" style="9" customWidth="1"/>
    <col min="5" max="5" width="15.875" style="9" customWidth="1"/>
    <col min="6" max="6" width="24.625" style="2" customWidth="1"/>
    <col min="7" max="7" width="24.875" style="2" customWidth="1"/>
    <col min="8" max="8" width="17.125" style="2" customWidth="1"/>
    <col min="9" max="9" width="13.875" style="2" customWidth="1"/>
    <col min="10" max="10" width="13.75" style="2" customWidth="1"/>
    <col min="11" max="11" width="13.25" style="2" customWidth="1"/>
    <col min="12" max="12" width="28.375" style="2" customWidth="1"/>
    <col min="13" max="14" width="14.75" style="2" customWidth="1"/>
    <col min="15" max="15" width="13.75" style="2" customWidth="1"/>
    <col min="16" max="16" width="12.875" style="2" customWidth="1"/>
    <col min="17" max="17" width="13" style="2" customWidth="1"/>
    <col min="18" max="18" width="20.875" style="2" customWidth="1"/>
    <col min="19" max="20" width="14.75" style="2" customWidth="1"/>
    <col min="21" max="21" width="14.125" style="2" customWidth="1"/>
    <col min="22" max="22" width="13.875" style="2" customWidth="1"/>
    <col min="23" max="23" width="14" style="2" customWidth="1"/>
    <col min="24" max="24" width="29.875" style="2" customWidth="1"/>
    <col min="25" max="25" width="14.25" style="2" customWidth="1"/>
    <col min="26" max="26" width="15.75" style="2" customWidth="1"/>
    <col min="27" max="27" width="13.375" style="2" customWidth="1"/>
    <col min="28" max="28" width="13.25" style="2" customWidth="1"/>
    <col min="29" max="29" width="14.25" style="2" customWidth="1"/>
    <col min="30" max="30" width="28.625" style="2" customWidth="1"/>
    <col min="31" max="31" width="13.25" style="2" customWidth="1"/>
  </cols>
  <sheetData>
    <row r="1" spans="1:31" ht="15.75">
      <c r="C1" s="8" t="s">
        <v>23</v>
      </c>
      <c r="I1" s="8" t="s">
        <v>24</v>
      </c>
      <c r="O1" s="8" t="s">
        <v>25</v>
      </c>
      <c r="U1" s="8" t="s">
        <v>26</v>
      </c>
      <c r="AA1" s="8" t="s">
        <v>27</v>
      </c>
    </row>
    <row r="2" spans="1:31" ht="15.75">
      <c r="B2" s="10" t="s">
        <v>28</v>
      </c>
      <c r="C2" s="10" t="s">
        <v>9</v>
      </c>
      <c r="D2" s="10" t="s">
        <v>10</v>
      </c>
      <c r="E2" s="10" t="s">
        <v>11</v>
      </c>
      <c r="F2" s="3" t="s">
        <v>6</v>
      </c>
      <c r="G2" s="3" t="s">
        <v>29</v>
      </c>
      <c r="H2" s="3"/>
      <c r="I2" s="3" t="s">
        <v>9</v>
      </c>
      <c r="J2" s="3" t="s">
        <v>10</v>
      </c>
      <c r="K2" s="11" t="s">
        <v>11</v>
      </c>
      <c r="L2" s="3" t="s">
        <v>30</v>
      </c>
      <c r="M2" s="3" t="s">
        <v>31</v>
      </c>
      <c r="N2" s="3"/>
      <c r="O2" s="3" t="s">
        <v>9</v>
      </c>
      <c r="P2" s="3" t="s">
        <v>10</v>
      </c>
      <c r="Q2" s="11" t="s">
        <v>11</v>
      </c>
      <c r="R2" s="3" t="s">
        <v>32</v>
      </c>
      <c r="S2" s="3" t="s">
        <v>31</v>
      </c>
      <c r="T2" s="3"/>
      <c r="U2" s="3" t="s">
        <v>9</v>
      </c>
      <c r="V2" s="3" t="s">
        <v>10</v>
      </c>
      <c r="W2" s="11" t="s">
        <v>11</v>
      </c>
      <c r="X2" s="3" t="s">
        <v>8</v>
      </c>
      <c r="Y2" s="3" t="s">
        <v>31</v>
      </c>
      <c r="Z2" s="3"/>
      <c r="AA2" s="3" t="s">
        <v>9</v>
      </c>
      <c r="AB2" s="3" t="s">
        <v>10</v>
      </c>
      <c r="AC2" s="3" t="s">
        <v>11</v>
      </c>
      <c r="AD2" s="3" t="s">
        <v>33</v>
      </c>
      <c r="AE2" s="3" t="s">
        <v>31</v>
      </c>
    </row>
    <row r="3" spans="1:31" ht="15.75">
      <c r="A3" s="4" t="s">
        <v>0</v>
      </c>
      <c r="B3" s="9">
        <v>1</v>
      </c>
      <c r="C3" s="15">
        <v>0</v>
      </c>
      <c r="D3" s="15">
        <v>0</v>
      </c>
      <c r="E3" s="15">
        <v>0</v>
      </c>
      <c r="F3" s="2">
        <v>0</v>
      </c>
      <c r="G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O3" s="2">
        <v>0</v>
      </c>
      <c r="P3" s="2">
        <v>0</v>
      </c>
      <c r="Q3" s="2">
        <v>9.5200000000000007E-3</v>
      </c>
      <c r="R3" s="2">
        <v>3.1700000000000001E-3</v>
      </c>
      <c r="S3" s="2">
        <v>5.4999999999999997E-3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</row>
    <row r="4" spans="1:31">
      <c r="A4" s="5"/>
      <c r="B4" s="9">
        <v>5</v>
      </c>
      <c r="C4" s="15">
        <v>0</v>
      </c>
      <c r="D4" s="15">
        <v>0</v>
      </c>
      <c r="E4" s="15">
        <v>0</v>
      </c>
      <c r="F4" s="2">
        <v>0</v>
      </c>
      <c r="G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O4" s="2">
        <v>5.8819999999999997E-2</v>
      </c>
      <c r="P4" s="2">
        <v>5.3190000000000001E-2</v>
      </c>
      <c r="Q4" s="2">
        <v>0</v>
      </c>
      <c r="R4" s="2">
        <v>3.7339999999999998E-2</v>
      </c>
      <c r="S4" s="2">
        <v>3.2460000000000003E-2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</row>
    <row r="5" spans="1:31">
      <c r="A5" s="5"/>
      <c r="B5" s="9">
        <v>10</v>
      </c>
      <c r="C5" s="15">
        <v>0</v>
      </c>
      <c r="D5" s="15">
        <v>0</v>
      </c>
      <c r="E5" s="15">
        <v>0</v>
      </c>
      <c r="F5" s="2">
        <v>0</v>
      </c>
      <c r="G5" s="2">
        <v>0</v>
      </c>
      <c r="I5" s="2">
        <v>0</v>
      </c>
      <c r="J5" s="2">
        <v>4.6510000000000003E-2</v>
      </c>
      <c r="K5" s="2">
        <v>0</v>
      </c>
      <c r="L5" s="2">
        <v>1.55E-2</v>
      </c>
      <c r="M5" s="2">
        <v>2.6849999999999999E-2</v>
      </c>
      <c r="O5" s="2">
        <v>0.10891000000000001</v>
      </c>
      <c r="P5" s="2">
        <v>8.14E-2</v>
      </c>
      <c r="Q5" s="2">
        <v>9.0910000000000005E-2</v>
      </c>
      <c r="R5" s="2">
        <v>9.3740000000000004E-2</v>
      </c>
      <c r="S5" s="2">
        <v>1.397E-2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</row>
    <row r="6" spans="1:31">
      <c r="A6" s="5"/>
      <c r="B6" s="9">
        <v>25</v>
      </c>
      <c r="C6" s="15">
        <v>0</v>
      </c>
      <c r="D6" s="15">
        <v>0</v>
      </c>
      <c r="E6" s="15">
        <v>0</v>
      </c>
      <c r="F6" s="2">
        <v>0</v>
      </c>
      <c r="G6" s="2">
        <v>0</v>
      </c>
      <c r="I6" s="2">
        <v>0.27059</v>
      </c>
      <c r="J6" s="2">
        <v>0.20430000000000001</v>
      </c>
      <c r="K6" s="2">
        <v>0.21739</v>
      </c>
      <c r="L6" s="2">
        <v>0.23075999999999999</v>
      </c>
      <c r="M6" s="2">
        <v>3.5110000000000002E-2</v>
      </c>
      <c r="O6" s="2">
        <v>0.28234999999999999</v>
      </c>
      <c r="P6" s="2">
        <v>0.23655999999999999</v>
      </c>
      <c r="Q6" s="2">
        <v>0.20652000000000001</v>
      </c>
      <c r="R6" s="2">
        <v>0.24181</v>
      </c>
      <c r="S6" s="2">
        <v>3.8190000000000002E-2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</row>
    <row r="7" spans="1:31">
      <c r="B7" s="9">
        <v>50</v>
      </c>
      <c r="C7" s="15">
        <v>0</v>
      </c>
      <c r="D7" s="15">
        <v>0</v>
      </c>
      <c r="E7" s="15">
        <v>0</v>
      </c>
      <c r="F7" s="2">
        <v>0</v>
      </c>
      <c r="G7" s="2">
        <v>0</v>
      </c>
      <c r="I7" s="2">
        <v>0.12048</v>
      </c>
      <c r="J7" s="2">
        <v>0.11905</v>
      </c>
      <c r="K7" s="2">
        <v>0.1</v>
      </c>
      <c r="L7" s="2">
        <v>0.11318</v>
      </c>
      <c r="M7" s="2">
        <v>1.1429999999999999E-2</v>
      </c>
      <c r="O7" s="2">
        <v>0.87951999999999997</v>
      </c>
      <c r="P7" s="2">
        <v>0.88095000000000001</v>
      </c>
      <c r="Q7" s="2">
        <v>0.81</v>
      </c>
      <c r="R7" s="2">
        <v>0.85682000000000003</v>
      </c>
      <c r="S7" s="2">
        <v>4.0559999999999999E-2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</row>
    <row r="8" spans="1:31">
      <c r="B8" s="9">
        <v>75</v>
      </c>
      <c r="C8" s="15">
        <v>0</v>
      </c>
      <c r="D8" s="15">
        <v>0</v>
      </c>
      <c r="E8" s="15">
        <v>0</v>
      </c>
      <c r="F8" s="2">
        <v>0</v>
      </c>
      <c r="G8" s="2">
        <v>0</v>
      </c>
      <c r="I8" s="2">
        <v>0</v>
      </c>
      <c r="J8" s="2">
        <v>3.9219999999999998E-2</v>
      </c>
      <c r="K8" s="2">
        <v>4.8779999999999997E-2</v>
      </c>
      <c r="L8" s="2">
        <v>2.9329999999999998E-2</v>
      </c>
      <c r="M8" s="2">
        <v>2.5850000000000001E-2</v>
      </c>
      <c r="O8" s="2">
        <v>1</v>
      </c>
      <c r="P8" s="2">
        <v>0.93137000000000003</v>
      </c>
      <c r="Q8" s="2">
        <v>0.93901999999999997</v>
      </c>
      <c r="R8" s="2">
        <v>0.95679999999999998</v>
      </c>
      <c r="S8" s="2">
        <v>3.7609999999999998E-2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</row>
    <row r="9" spans="1:31">
      <c r="B9" s="9">
        <v>100</v>
      </c>
      <c r="C9" s="15">
        <v>0</v>
      </c>
      <c r="D9" s="15">
        <v>0</v>
      </c>
      <c r="E9" s="15">
        <v>2.1739999999999999E-2</v>
      </c>
      <c r="F9" s="2">
        <v>7.2500000000000004E-3</v>
      </c>
      <c r="G9" s="2">
        <v>1.255E-2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O9" s="2">
        <v>1</v>
      </c>
      <c r="P9" s="2">
        <v>0.92552999999999996</v>
      </c>
      <c r="Q9" s="2">
        <v>0.97826000000000002</v>
      </c>
      <c r="R9" s="2">
        <v>0.96792999999999996</v>
      </c>
      <c r="S9" s="2">
        <v>3.8289999999999998E-2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</row>
    <row r="10" spans="1:31" ht="15.75">
      <c r="A10" s="4"/>
      <c r="C10" s="15" t="s">
        <v>5</v>
      </c>
      <c r="D10" s="15" t="s">
        <v>5</v>
      </c>
      <c r="E10" s="15" t="s">
        <v>5</v>
      </c>
      <c r="F10" s="2" t="s">
        <v>5</v>
      </c>
      <c r="G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2" t="s">
        <v>5</v>
      </c>
      <c r="R10" s="2" t="s">
        <v>5</v>
      </c>
      <c r="S10" s="2" t="s">
        <v>5</v>
      </c>
      <c r="U10" s="2" t="s">
        <v>5</v>
      </c>
      <c r="V10" s="2" t="s">
        <v>5</v>
      </c>
      <c r="W10" s="2" t="s">
        <v>5</v>
      </c>
      <c r="X10" s="2" t="s">
        <v>5</v>
      </c>
      <c r="Y10" s="2" t="s">
        <v>5</v>
      </c>
      <c r="AA10" s="2" t="s">
        <v>5</v>
      </c>
      <c r="AB10" s="2" t="s">
        <v>5</v>
      </c>
      <c r="AC10" s="2" t="s">
        <v>5</v>
      </c>
      <c r="AD10" s="2" t="s">
        <v>5</v>
      </c>
      <c r="AE10" s="2" t="s">
        <v>5</v>
      </c>
    </row>
    <row r="11" spans="1:31">
      <c r="C11" s="15" t="s">
        <v>5</v>
      </c>
      <c r="D11" s="15" t="s">
        <v>5</v>
      </c>
      <c r="E11" s="15" t="s">
        <v>5</v>
      </c>
      <c r="F11" s="2" t="s">
        <v>5</v>
      </c>
      <c r="G11" s="2" t="s">
        <v>5</v>
      </c>
      <c r="I11" s="2" t="s">
        <v>5</v>
      </c>
      <c r="J11" s="2" t="s">
        <v>5</v>
      </c>
      <c r="K11" s="2" t="s">
        <v>5</v>
      </c>
      <c r="L11" s="2" t="s">
        <v>5</v>
      </c>
      <c r="M11" s="2" t="s">
        <v>5</v>
      </c>
      <c r="O11" s="2" t="s">
        <v>5</v>
      </c>
      <c r="P11" s="2" t="s">
        <v>5</v>
      </c>
      <c r="Q11" s="2" t="s">
        <v>5</v>
      </c>
      <c r="R11" s="2" t="s">
        <v>5</v>
      </c>
      <c r="S11" s="2" t="s">
        <v>5</v>
      </c>
      <c r="U11" s="2" t="s">
        <v>5</v>
      </c>
      <c r="V11" s="2" t="s">
        <v>5</v>
      </c>
      <c r="W11" s="2" t="s">
        <v>5</v>
      </c>
      <c r="X11" s="2" t="s">
        <v>5</v>
      </c>
      <c r="Y11" s="2" t="s">
        <v>5</v>
      </c>
      <c r="AA11" s="2" t="s">
        <v>5</v>
      </c>
      <c r="AB11" s="2" t="s">
        <v>5</v>
      </c>
      <c r="AC11" s="2" t="s">
        <v>5</v>
      </c>
      <c r="AD11" s="2" t="s">
        <v>5</v>
      </c>
      <c r="AE11" s="2" t="s">
        <v>5</v>
      </c>
    </row>
    <row r="12" spans="1:31" ht="15.75">
      <c r="A12" s="4" t="s">
        <v>1</v>
      </c>
      <c r="B12" s="9">
        <v>1</v>
      </c>
      <c r="C12" s="15">
        <v>2.9409999999999999E-2</v>
      </c>
      <c r="D12" s="15">
        <v>0</v>
      </c>
      <c r="E12" s="15">
        <v>1.5630000000000002E-2</v>
      </c>
      <c r="F12" s="2">
        <v>1.5010000000000001E-2</v>
      </c>
      <c r="G12" s="2">
        <v>1.472E-2</v>
      </c>
      <c r="I12" s="2">
        <v>9.7999999999999997E-3</v>
      </c>
      <c r="J12" s="2">
        <v>1.299E-2</v>
      </c>
      <c r="K12" s="2">
        <v>0</v>
      </c>
      <c r="L12" s="2">
        <v>7.6E-3</v>
      </c>
      <c r="M12" s="2">
        <v>6.77E-3</v>
      </c>
      <c r="O12" s="2">
        <v>0</v>
      </c>
      <c r="P12" s="2">
        <v>2.597E-2</v>
      </c>
      <c r="Q12" s="2">
        <v>0</v>
      </c>
      <c r="R12" s="2">
        <v>8.6599999999999993E-3</v>
      </c>
      <c r="S12" s="2">
        <v>1.4999999999999999E-2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</row>
    <row r="13" spans="1:31">
      <c r="A13" s="5"/>
      <c r="B13" s="9">
        <v>5</v>
      </c>
      <c r="C13" s="15">
        <v>0</v>
      </c>
      <c r="D13" s="15">
        <v>0</v>
      </c>
      <c r="E13" s="15">
        <v>0</v>
      </c>
      <c r="F13" s="2">
        <v>0</v>
      </c>
      <c r="G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1.942E-2</v>
      </c>
      <c r="P13" s="2">
        <v>0</v>
      </c>
      <c r="Q13" s="2">
        <v>0</v>
      </c>
      <c r="R13" s="2">
        <v>6.4700000000000001E-3</v>
      </c>
      <c r="S13" s="2">
        <v>1.1209999999999999E-2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</row>
    <row r="14" spans="1:31">
      <c r="A14" s="6"/>
      <c r="B14" s="9">
        <v>10</v>
      </c>
      <c r="C14" s="15">
        <v>0</v>
      </c>
      <c r="D14" s="15">
        <v>0</v>
      </c>
      <c r="E14" s="15">
        <v>0</v>
      </c>
      <c r="F14" s="2">
        <v>0</v>
      </c>
      <c r="G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O14" s="2">
        <v>3.1579999999999997E-2</v>
      </c>
      <c r="P14" s="2">
        <v>0</v>
      </c>
      <c r="Q14" s="2">
        <v>0</v>
      </c>
      <c r="R14" s="2">
        <v>1.0529999999999999E-2</v>
      </c>
      <c r="S14" s="2">
        <v>1.823E-2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</row>
    <row r="15" spans="1:31">
      <c r="A15" s="6"/>
      <c r="B15" s="9">
        <v>25</v>
      </c>
      <c r="C15" s="15">
        <v>0</v>
      </c>
      <c r="D15" s="15">
        <v>0</v>
      </c>
      <c r="E15" s="15">
        <v>0</v>
      </c>
      <c r="F15" s="2">
        <v>0</v>
      </c>
      <c r="G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O15" s="2">
        <v>3.39E-2</v>
      </c>
      <c r="P15" s="2">
        <v>0.15</v>
      </c>
      <c r="Q15" s="2">
        <v>9.2310000000000003E-2</v>
      </c>
      <c r="R15" s="2">
        <v>9.2069999999999999E-2</v>
      </c>
      <c r="S15" s="2">
        <v>5.8049999999999997E-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</row>
    <row r="16" spans="1:31">
      <c r="B16" s="9">
        <v>50</v>
      </c>
      <c r="C16" s="15">
        <v>0</v>
      </c>
      <c r="D16" s="15">
        <v>0</v>
      </c>
      <c r="E16" s="15">
        <v>0</v>
      </c>
      <c r="F16" s="2">
        <v>0</v>
      </c>
      <c r="G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0.69159000000000004</v>
      </c>
      <c r="P16" s="2">
        <v>0.79364999999999997</v>
      </c>
      <c r="Q16" s="2">
        <v>0.58667000000000002</v>
      </c>
      <c r="R16" s="2">
        <v>0.69064000000000003</v>
      </c>
      <c r="S16" s="2">
        <v>0.10349999999999999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</row>
    <row r="17" spans="1:31">
      <c r="B17" s="9">
        <v>75</v>
      </c>
      <c r="C17" s="15">
        <v>0</v>
      </c>
      <c r="D17" s="15">
        <v>0</v>
      </c>
      <c r="E17" s="15">
        <v>0</v>
      </c>
      <c r="F17" s="2">
        <v>0</v>
      </c>
      <c r="G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O17" s="2">
        <v>1</v>
      </c>
      <c r="P17" s="2">
        <v>1</v>
      </c>
      <c r="Q17" s="2">
        <v>1</v>
      </c>
      <c r="R17" s="2">
        <v>1</v>
      </c>
      <c r="S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</row>
    <row r="18" spans="1:31">
      <c r="B18" s="9">
        <v>100</v>
      </c>
      <c r="C18" s="15">
        <v>0</v>
      </c>
      <c r="D18" s="15">
        <v>0</v>
      </c>
      <c r="E18" s="15">
        <v>0</v>
      </c>
      <c r="F18" s="2">
        <v>0</v>
      </c>
      <c r="G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O18" s="2">
        <v>1</v>
      </c>
      <c r="P18" s="2">
        <v>1</v>
      </c>
      <c r="Q18" s="2">
        <v>1</v>
      </c>
      <c r="R18" s="2">
        <v>1</v>
      </c>
      <c r="S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</row>
    <row r="19" spans="1:31" ht="15.75">
      <c r="A19" s="4"/>
      <c r="C19" s="15" t="s">
        <v>5</v>
      </c>
      <c r="D19" s="15" t="s">
        <v>5</v>
      </c>
      <c r="E19" s="15" t="s">
        <v>5</v>
      </c>
      <c r="F19" s="2" t="s">
        <v>5</v>
      </c>
      <c r="G19" s="2" t="s">
        <v>5</v>
      </c>
      <c r="I19" s="2" t="s">
        <v>5</v>
      </c>
      <c r="J19" s="2" t="s">
        <v>5</v>
      </c>
      <c r="K19" s="2" t="s">
        <v>5</v>
      </c>
      <c r="L19" s="2" t="s">
        <v>5</v>
      </c>
      <c r="M19" s="2" t="s">
        <v>5</v>
      </c>
      <c r="O19" s="2" t="s">
        <v>5</v>
      </c>
      <c r="P19" s="2" t="s">
        <v>5</v>
      </c>
      <c r="Q19" s="2" t="s">
        <v>5</v>
      </c>
      <c r="R19" s="2" t="s">
        <v>5</v>
      </c>
      <c r="S19" s="2" t="s">
        <v>5</v>
      </c>
      <c r="U19" s="2" t="s">
        <v>5</v>
      </c>
      <c r="V19" s="2" t="s">
        <v>5</v>
      </c>
      <c r="W19" s="2" t="s">
        <v>5</v>
      </c>
      <c r="X19" s="2" t="s">
        <v>5</v>
      </c>
      <c r="Y19" s="2" t="s">
        <v>5</v>
      </c>
      <c r="AA19" s="2" t="s">
        <v>5</v>
      </c>
      <c r="AB19" s="2" t="s">
        <v>5</v>
      </c>
      <c r="AC19" s="2" t="s">
        <v>5</v>
      </c>
      <c r="AD19" s="2" t="s">
        <v>5</v>
      </c>
      <c r="AE19" s="2" t="s">
        <v>5</v>
      </c>
    </row>
    <row r="20" spans="1:31">
      <c r="A20" s="2"/>
      <c r="C20" s="15" t="s">
        <v>5</v>
      </c>
      <c r="D20" s="15" t="s">
        <v>5</v>
      </c>
      <c r="E20" s="15" t="s">
        <v>5</v>
      </c>
      <c r="F20" s="2" t="s">
        <v>5</v>
      </c>
      <c r="G20" s="2" t="s">
        <v>5</v>
      </c>
      <c r="I20" s="2" t="s">
        <v>5</v>
      </c>
      <c r="J20" s="2" t="s">
        <v>5</v>
      </c>
      <c r="K20" s="2" t="s">
        <v>5</v>
      </c>
      <c r="L20" s="2" t="s">
        <v>5</v>
      </c>
      <c r="M20" s="2" t="s">
        <v>5</v>
      </c>
      <c r="O20" s="2" t="s">
        <v>5</v>
      </c>
      <c r="P20" s="2" t="s">
        <v>5</v>
      </c>
      <c r="Q20" s="2" t="s">
        <v>5</v>
      </c>
      <c r="R20" s="2" t="s">
        <v>5</v>
      </c>
      <c r="S20" s="2" t="s">
        <v>5</v>
      </c>
      <c r="U20" s="2" t="s">
        <v>5</v>
      </c>
      <c r="V20" s="2" t="s">
        <v>5</v>
      </c>
      <c r="W20" s="2" t="s">
        <v>5</v>
      </c>
      <c r="X20" s="2" t="s">
        <v>5</v>
      </c>
      <c r="Y20" s="2" t="s">
        <v>5</v>
      </c>
      <c r="AA20" s="2" t="s">
        <v>5</v>
      </c>
      <c r="AB20" s="2" t="s">
        <v>5</v>
      </c>
      <c r="AC20" s="2" t="s">
        <v>5</v>
      </c>
      <c r="AD20" s="2" t="s">
        <v>5</v>
      </c>
      <c r="AE20" s="2" t="s">
        <v>5</v>
      </c>
    </row>
    <row r="21" spans="1:31" ht="15.75">
      <c r="A21" s="3" t="s">
        <v>2</v>
      </c>
      <c r="B21" s="9">
        <v>1</v>
      </c>
      <c r="C21" s="15">
        <v>0</v>
      </c>
      <c r="D21" s="15">
        <v>0</v>
      </c>
      <c r="E21" s="15">
        <v>0</v>
      </c>
      <c r="F21" s="2">
        <v>0</v>
      </c>
      <c r="G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AA21" s="2">
        <v>0</v>
      </c>
      <c r="AB21" s="2">
        <v>0</v>
      </c>
      <c r="AC21" s="2">
        <v>3.4090000000000002E-2</v>
      </c>
      <c r="AD21" s="2">
        <v>1.136E-2</v>
      </c>
      <c r="AE21" s="2">
        <v>1.968E-2</v>
      </c>
    </row>
    <row r="22" spans="1:31">
      <c r="A22" s="6"/>
      <c r="B22" s="19">
        <v>5</v>
      </c>
      <c r="C22" s="20">
        <v>0</v>
      </c>
      <c r="D22" s="20">
        <v>0</v>
      </c>
      <c r="E22" s="20">
        <v>0</v>
      </c>
      <c r="F22" s="2">
        <v>0</v>
      </c>
      <c r="G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AA22" s="2">
        <v>0.63158000000000003</v>
      </c>
      <c r="AB22" s="2">
        <v>0.66666999999999998</v>
      </c>
      <c r="AC22" s="2">
        <v>0.60919999999999996</v>
      </c>
      <c r="AD22" s="2">
        <v>0.63580999999999999</v>
      </c>
      <c r="AE22" s="2">
        <v>2.8969999999999999E-2</v>
      </c>
    </row>
    <row r="23" spans="1:31">
      <c r="A23" s="6"/>
      <c r="B23" s="9">
        <v>10</v>
      </c>
      <c r="C23" s="15">
        <v>0</v>
      </c>
      <c r="D23" s="15">
        <v>0</v>
      </c>
      <c r="E23" s="15">
        <v>0</v>
      </c>
      <c r="F23" s="2">
        <v>0</v>
      </c>
      <c r="G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AA23" s="2">
        <v>0.85507</v>
      </c>
      <c r="AB23" s="2">
        <v>0.79774999999999996</v>
      </c>
      <c r="AC23" s="2">
        <v>0.79569999999999996</v>
      </c>
      <c r="AD23" s="2">
        <v>0.81616999999999995</v>
      </c>
      <c r="AE23" s="2">
        <v>3.3700000000000001E-2</v>
      </c>
    </row>
    <row r="24" spans="1:31">
      <c r="A24" s="5"/>
      <c r="B24" s="9">
        <v>25</v>
      </c>
      <c r="C24" s="15">
        <v>0</v>
      </c>
      <c r="D24" s="15">
        <v>0</v>
      </c>
      <c r="E24" s="15">
        <v>0</v>
      </c>
      <c r="F24" s="2">
        <v>0</v>
      </c>
      <c r="G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AA24" s="2">
        <v>0.92423999999999995</v>
      </c>
      <c r="AB24" s="2">
        <v>0.90476000000000001</v>
      </c>
      <c r="AC24" s="2">
        <v>0.89473999999999998</v>
      </c>
      <c r="AD24" s="2">
        <v>0.90790999999999999</v>
      </c>
      <c r="AE24" s="2">
        <v>1.4999999999999999E-2</v>
      </c>
    </row>
    <row r="25" spans="1:31">
      <c r="C25" s="15" t="s">
        <v>5</v>
      </c>
      <c r="D25" s="15" t="s">
        <v>5</v>
      </c>
      <c r="E25" s="15" t="s">
        <v>5</v>
      </c>
      <c r="F25" s="2" t="s">
        <v>5</v>
      </c>
      <c r="G25" s="2" t="s">
        <v>5</v>
      </c>
      <c r="I25" s="2" t="s">
        <v>5</v>
      </c>
      <c r="J25" s="2" t="s">
        <v>5</v>
      </c>
      <c r="K25" s="2" t="s">
        <v>5</v>
      </c>
      <c r="L25" s="2" t="s">
        <v>5</v>
      </c>
      <c r="M25" s="2" t="s">
        <v>5</v>
      </c>
      <c r="O25" s="2" t="s">
        <v>5</v>
      </c>
      <c r="P25" s="2" t="s">
        <v>5</v>
      </c>
      <c r="Q25" s="2" t="s">
        <v>5</v>
      </c>
      <c r="R25" s="2" t="s">
        <v>5</v>
      </c>
      <c r="S25" s="2" t="s">
        <v>5</v>
      </c>
      <c r="U25" s="2" t="s">
        <v>5</v>
      </c>
      <c r="V25" s="2" t="s">
        <v>5</v>
      </c>
      <c r="W25" s="2" t="s">
        <v>5</v>
      </c>
      <c r="X25" s="2" t="s">
        <v>5</v>
      </c>
      <c r="Y25" s="2" t="s">
        <v>5</v>
      </c>
      <c r="AA25" s="2" t="s">
        <v>5</v>
      </c>
      <c r="AB25" s="2" t="s">
        <v>5</v>
      </c>
      <c r="AC25" s="2" t="s">
        <v>5</v>
      </c>
      <c r="AD25" s="2" t="s">
        <v>5</v>
      </c>
      <c r="AE25" s="2" t="s">
        <v>5</v>
      </c>
    </row>
    <row r="26" spans="1:31">
      <c r="C26" s="15" t="s">
        <v>5</v>
      </c>
      <c r="D26" s="15" t="s">
        <v>5</v>
      </c>
      <c r="E26" s="15" t="s">
        <v>5</v>
      </c>
      <c r="F26" s="2" t="s">
        <v>5</v>
      </c>
      <c r="G26" s="2" t="s">
        <v>5</v>
      </c>
      <c r="I26" s="2" t="s">
        <v>5</v>
      </c>
      <c r="J26" s="2" t="s">
        <v>5</v>
      </c>
      <c r="K26" s="2" t="s">
        <v>5</v>
      </c>
      <c r="L26" s="2" t="s">
        <v>5</v>
      </c>
      <c r="M26" s="2" t="s">
        <v>5</v>
      </c>
      <c r="O26" s="2" t="s">
        <v>5</v>
      </c>
      <c r="P26" s="2" t="s">
        <v>5</v>
      </c>
      <c r="Q26" s="2" t="s">
        <v>5</v>
      </c>
      <c r="R26" s="2" t="s">
        <v>5</v>
      </c>
      <c r="S26" s="2" t="s">
        <v>5</v>
      </c>
      <c r="U26" s="2" t="s">
        <v>5</v>
      </c>
      <c r="V26" s="2" t="s">
        <v>5</v>
      </c>
      <c r="W26" s="2" t="s">
        <v>5</v>
      </c>
      <c r="X26" s="2" t="s">
        <v>5</v>
      </c>
      <c r="Y26" s="2" t="s">
        <v>5</v>
      </c>
      <c r="AA26" s="2" t="s">
        <v>5</v>
      </c>
      <c r="AB26" s="2" t="s">
        <v>5</v>
      </c>
      <c r="AC26" s="2" t="s">
        <v>5</v>
      </c>
      <c r="AD26" s="2" t="s">
        <v>5</v>
      </c>
      <c r="AE26" s="2" t="s">
        <v>5</v>
      </c>
    </row>
    <row r="27" spans="1:31" ht="15.75">
      <c r="A27" s="4" t="s">
        <v>3</v>
      </c>
      <c r="B27" s="9">
        <v>1</v>
      </c>
      <c r="C27" s="15">
        <v>0</v>
      </c>
      <c r="D27" s="15">
        <v>0</v>
      </c>
      <c r="E27" s="15">
        <v>0</v>
      </c>
      <c r="F27" s="2">
        <v>0</v>
      </c>
      <c r="G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0</v>
      </c>
      <c r="P27" s="2">
        <v>0</v>
      </c>
      <c r="Q27" s="2">
        <v>2.0199999999999999E-2</v>
      </c>
      <c r="R27" s="2">
        <v>6.7299999999999999E-3</v>
      </c>
      <c r="S27" s="2">
        <v>1.166E-2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</row>
    <row r="28" spans="1:31">
      <c r="A28" s="5"/>
      <c r="B28" s="9">
        <v>5</v>
      </c>
      <c r="C28" s="15">
        <v>0</v>
      </c>
      <c r="D28" s="15">
        <v>0</v>
      </c>
      <c r="E28" s="15">
        <v>0</v>
      </c>
      <c r="F28" s="2">
        <v>0</v>
      </c>
      <c r="G28" s="2">
        <v>0</v>
      </c>
      <c r="I28" s="2">
        <v>8.3330000000000001E-2</v>
      </c>
      <c r="J28" s="2">
        <v>0.12820999999999999</v>
      </c>
      <c r="K28" s="2">
        <v>3.6139999999999999E-2</v>
      </c>
      <c r="L28" s="2">
        <v>8.2559999999999995E-2</v>
      </c>
      <c r="M28" s="2">
        <v>4.6039999999999998E-2</v>
      </c>
      <c r="O28" s="2">
        <v>5.9520000000000003E-2</v>
      </c>
      <c r="P28" s="2">
        <v>0.10256</v>
      </c>
      <c r="Q28" s="2">
        <v>9.6390000000000003E-2</v>
      </c>
      <c r="R28" s="2">
        <v>8.616E-2</v>
      </c>
      <c r="S28" s="2">
        <v>2.3269999999999999E-2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</row>
    <row r="29" spans="1:31">
      <c r="A29" s="5"/>
      <c r="B29" s="9">
        <v>10</v>
      </c>
      <c r="C29" s="15">
        <v>0</v>
      </c>
      <c r="D29" s="15">
        <v>0</v>
      </c>
      <c r="E29" s="15">
        <v>0</v>
      </c>
      <c r="F29" s="2">
        <v>0</v>
      </c>
      <c r="G29" s="2">
        <v>0</v>
      </c>
      <c r="I29" s="2">
        <v>0.16883000000000001</v>
      </c>
      <c r="J29" s="2">
        <v>0.11268</v>
      </c>
      <c r="K29" s="2">
        <v>0.13514000000000001</v>
      </c>
      <c r="L29" s="2">
        <v>0.13888</v>
      </c>
      <c r="M29" s="2">
        <v>2.826E-2</v>
      </c>
      <c r="O29" s="2">
        <v>0.58442000000000005</v>
      </c>
      <c r="P29" s="2">
        <v>0.52112999999999998</v>
      </c>
      <c r="Q29" s="2">
        <v>0.55405000000000004</v>
      </c>
      <c r="R29" s="2">
        <v>0.55320000000000003</v>
      </c>
      <c r="S29" s="2">
        <v>3.1649999999999998E-2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</row>
    <row r="30" spans="1:31">
      <c r="A30" s="5"/>
      <c r="B30" s="9">
        <v>25</v>
      </c>
      <c r="C30" s="15">
        <v>0</v>
      </c>
      <c r="D30" s="15">
        <v>0</v>
      </c>
      <c r="E30" s="15">
        <v>0</v>
      </c>
      <c r="F30" s="2">
        <v>0</v>
      </c>
      <c r="G30" s="2">
        <v>0</v>
      </c>
      <c r="I30" s="2">
        <v>0</v>
      </c>
      <c r="J30" s="2">
        <v>5.2630000000000003E-2</v>
      </c>
      <c r="K30" s="2">
        <v>2.222E-2</v>
      </c>
      <c r="L30" s="2">
        <v>2.495E-2</v>
      </c>
      <c r="M30" s="2">
        <v>2.6419999999999999E-2</v>
      </c>
      <c r="O30" s="2">
        <v>0.90278000000000003</v>
      </c>
      <c r="P30" s="2">
        <v>0.84211000000000003</v>
      </c>
      <c r="Q30" s="2">
        <v>0.94443999999999995</v>
      </c>
      <c r="R30" s="2">
        <v>0.89644000000000001</v>
      </c>
      <c r="S30" s="2">
        <v>5.1459999999999999E-2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</row>
    <row r="31" spans="1:31">
      <c r="B31" s="9">
        <v>50</v>
      </c>
      <c r="C31" s="15">
        <v>0</v>
      </c>
      <c r="D31" s="15">
        <v>0</v>
      </c>
      <c r="E31" s="15">
        <v>0</v>
      </c>
      <c r="F31" s="2">
        <v>0</v>
      </c>
      <c r="G31" s="2">
        <v>0</v>
      </c>
      <c r="I31" s="2">
        <v>4.8189999999999997E-2</v>
      </c>
      <c r="J31" s="2">
        <v>3.5290000000000002E-2</v>
      </c>
      <c r="K31" s="2">
        <v>1.6670000000000001E-2</v>
      </c>
      <c r="L31" s="2">
        <v>3.338E-2</v>
      </c>
      <c r="M31" s="2">
        <v>1.585E-2</v>
      </c>
      <c r="O31" s="2">
        <v>0.92771000000000003</v>
      </c>
      <c r="P31" s="2">
        <v>0.96470999999999996</v>
      </c>
      <c r="Q31" s="2">
        <v>0.98333000000000004</v>
      </c>
      <c r="R31" s="2">
        <v>0.95857999999999999</v>
      </c>
      <c r="S31" s="2">
        <v>2.8309999999999998E-2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</row>
    <row r="32" spans="1:31">
      <c r="B32" s="9">
        <v>75</v>
      </c>
      <c r="C32" s="15">
        <v>0</v>
      </c>
      <c r="D32" s="15">
        <v>0</v>
      </c>
      <c r="E32" s="15">
        <v>0</v>
      </c>
      <c r="F32" s="2">
        <v>0</v>
      </c>
      <c r="G32" s="2">
        <v>0</v>
      </c>
      <c r="I32" s="2">
        <v>0</v>
      </c>
      <c r="J32" s="2">
        <v>4.054E-2</v>
      </c>
      <c r="K32" s="2">
        <v>0</v>
      </c>
      <c r="L32" s="2">
        <v>1.3509999999999999E-2</v>
      </c>
      <c r="M32" s="2">
        <v>2.341E-2</v>
      </c>
      <c r="O32" s="2">
        <v>1</v>
      </c>
      <c r="P32" s="2">
        <v>0.95945999999999998</v>
      </c>
      <c r="Q32" s="2">
        <v>1</v>
      </c>
      <c r="R32" s="2">
        <v>0.98648999999999998</v>
      </c>
      <c r="S32" s="2">
        <v>2.341E-2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</row>
    <row r="33" spans="1:31">
      <c r="C33" s="15" t="s">
        <v>5</v>
      </c>
      <c r="D33" s="15" t="s">
        <v>5</v>
      </c>
      <c r="E33" s="15" t="s">
        <v>5</v>
      </c>
      <c r="F33" s="2" t="s">
        <v>5</v>
      </c>
      <c r="G33" s="2" t="s">
        <v>5</v>
      </c>
      <c r="I33" s="2" t="s">
        <v>5</v>
      </c>
      <c r="J33" s="2" t="s">
        <v>5</v>
      </c>
      <c r="K33" s="2" t="s">
        <v>5</v>
      </c>
      <c r="L33" s="2" t="s">
        <v>5</v>
      </c>
      <c r="M33" s="2" t="s">
        <v>5</v>
      </c>
      <c r="O33" s="2" t="s">
        <v>5</v>
      </c>
      <c r="P33" s="2" t="s">
        <v>5</v>
      </c>
      <c r="Q33" s="2" t="s">
        <v>5</v>
      </c>
      <c r="R33" s="2" t="s">
        <v>5</v>
      </c>
      <c r="S33" s="2" t="s">
        <v>5</v>
      </c>
      <c r="U33" s="2" t="s">
        <v>5</v>
      </c>
      <c r="V33" s="2" t="s">
        <v>5</v>
      </c>
      <c r="W33" s="2" t="s">
        <v>5</v>
      </c>
      <c r="X33" s="2" t="s">
        <v>5</v>
      </c>
      <c r="Y33" s="2" t="s">
        <v>5</v>
      </c>
      <c r="AA33" s="2" t="s">
        <v>5</v>
      </c>
      <c r="AB33" s="2" t="s">
        <v>5</v>
      </c>
      <c r="AC33" s="2" t="s">
        <v>5</v>
      </c>
      <c r="AD33" s="2" t="s">
        <v>5</v>
      </c>
      <c r="AE33" s="2" t="s">
        <v>5</v>
      </c>
    </row>
    <row r="34" spans="1:31">
      <c r="C34" s="15" t="s">
        <v>5</v>
      </c>
      <c r="D34" s="15" t="s">
        <v>5</v>
      </c>
      <c r="E34" s="15" t="s">
        <v>5</v>
      </c>
      <c r="F34" s="2" t="s">
        <v>5</v>
      </c>
      <c r="G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O34" s="2" t="s">
        <v>5</v>
      </c>
      <c r="P34" s="2" t="s">
        <v>5</v>
      </c>
      <c r="Q34" s="2" t="s">
        <v>5</v>
      </c>
      <c r="R34" s="2" t="s">
        <v>5</v>
      </c>
      <c r="S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AA34" s="2" t="s">
        <v>5</v>
      </c>
      <c r="AB34" s="2" t="s">
        <v>5</v>
      </c>
      <c r="AC34" s="2" t="s">
        <v>5</v>
      </c>
      <c r="AD34" s="2" t="s">
        <v>5</v>
      </c>
      <c r="AE34" s="2" t="s">
        <v>5</v>
      </c>
    </row>
    <row r="35" spans="1:31" ht="15.75">
      <c r="A35" s="4" t="s">
        <v>4</v>
      </c>
      <c r="B35" s="9">
        <v>1</v>
      </c>
      <c r="C35" s="15">
        <v>0</v>
      </c>
      <c r="D35" s="15">
        <v>0</v>
      </c>
      <c r="E35" s="15">
        <v>0</v>
      </c>
      <c r="F35" s="2">
        <v>0</v>
      </c>
      <c r="G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</row>
    <row r="36" spans="1:31">
      <c r="A36" s="5"/>
      <c r="B36" s="9">
        <v>5</v>
      </c>
      <c r="C36" s="15">
        <v>0</v>
      </c>
      <c r="D36" s="15">
        <v>0</v>
      </c>
      <c r="E36" s="15">
        <v>0</v>
      </c>
      <c r="F36" s="2">
        <v>0</v>
      </c>
      <c r="G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U36" s="2">
        <v>2.4389999999999998E-2</v>
      </c>
      <c r="V36" s="2">
        <v>0</v>
      </c>
      <c r="W36" s="2">
        <v>0</v>
      </c>
      <c r="X36" s="2">
        <v>8.1300000000000001E-3</v>
      </c>
      <c r="Y36" s="2">
        <v>1.4080000000000001E-2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</row>
    <row r="37" spans="1:31">
      <c r="A37" s="5"/>
      <c r="B37" s="9">
        <v>10</v>
      </c>
      <c r="C37" s="15">
        <v>0</v>
      </c>
      <c r="D37" s="15">
        <v>0</v>
      </c>
      <c r="E37" s="15">
        <v>0</v>
      </c>
      <c r="F37" s="2">
        <v>0</v>
      </c>
      <c r="G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U37" s="2">
        <v>0.21648999999999999</v>
      </c>
      <c r="V37" s="2">
        <v>0.22078</v>
      </c>
      <c r="W37" s="2">
        <v>0.18182000000000001</v>
      </c>
      <c r="X37" s="2">
        <v>0.20635999999999999</v>
      </c>
      <c r="Y37" s="2">
        <v>2.137E-2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</row>
    <row r="38" spans="1:31">
      <c r="A38" s="5"/>
      <c r="B38" s="9">
        <v>25</v>
      </c>
      <c r="C38" s="15">
        <v>4.5449999999999997E-2</v>
      </c>
      <c r="D38" s="15">
        <v>2.7779999999999999E-2</v>
      </c>
      <c r="E38" s="15">
        <v>0</v>
      </c>
      <c r="F38" s="2">
        <v>2.4410000000000001E-2</v>
      </c>
      <c r="G38" s="2">
        <v>2.291E-2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U38" s="2">
        <v>0.79544999999999999</v>
      </c>
      <c r="V38" s="2">
        <v>0.80556000000000005</v>
      </c>
      <c r="W38" s="2">
        <v>0.86363999999999996</v>
      </c>
      <c r="X38" s="2">
        <v>0.82155</v>
      </c>
      <c r="Y38" s="2">
        <v>3.6799999999999999E-2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</row>
    <row r="39" spans="1:31">
      <c r="B39" s="9">
        <v>50</v>
      </c>
      <c r="C39" s="15">
        <v>3.8960000000000002E-2</v>
      </c>
      <c r="D39" s="15">
        <v>4.8189999999999997E-2</v>
      </c>
      <c r="E39" s="15">
        <v>0</v>
      </c>
      <c r="F39" s="2">
        <v>2.9049999999999999E-2</v>
      </c>
      <c r="G39" s="2">
        <v>2.5579999999999999E-2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U39" s="2">
        <v>0.96104000000000001</v>
      </c>
      <c r="V39" s="2">
        <v>0.91566000000000003</v>
      </c>
      <c r="W39" s="2">
        <v>0.95945999999999998</v>
      </c>
      <c r="X39" s="2">
        <v>0.94538999999999995</v>
      </c>
      <c r="Y39" s="2">
        <v>2.5749999999999999E-2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</row>
    <row r="40" spans="1:31">
      <c r="L40" s="2" t="s">
        <v>5</v>
      </c>
      <c r="M40" s="2" t="s">
        <v>5</v>
      </c>
      <c r="R40" s="2" t="s">
        <v>5</v>
      </c>
      <c r="S40" s="2" t="s">
        <v>5</v>
      </c>
    </row>
    <row r="41" spans="1:31">
      <c r="L41" s="2" t="s">
        <v>5</v>
      </c>
      <c r="M41" s="2" t="s">
        <v>5</v>
      </c>
      <c r="R41" s="2" t="s">
        <v>5</v>
      </c>
      <c r="S41" s="2" t="s">
        <v>5</v>
      </c>
    </row>
    <row r="42" spans="1:31">
      <c r="L42" s="2" t="s">
        <v>5</v>
      </c>
      <c r="M42" s="2" t="s">
        <v>5</v>
      </c>
      <c r="R42" s="2" t="s">
        <v>5</v>
      </c>
      <c r="S42" s="2" t="s">
        <v>5</v>
      </c>
    </row>
    <row r="43" spans="1:31">
      <c r="L43" s="2" t="s">
        <v>5</v>
      </c>
      <c r="M43" s="2" t="s">
        <v>5</v>
      </c>
      <c r="R43" s="2" t="s">
        <v>5</v>
      </c>
      <c r="S43" s="2" t="s">
        <v>5</v>
      </c>
    </row>
    <row r="44" spans="1:31">
      <c r="L44" s="2" t="s">
        <v>5</v>
      </c>
      <c r="M44" s="2" t="s">
        <v>5</v>
      </c>
      <c r="R44" s="2" t="s">
        <v>5</v>
      </c>
      <c r="S44" s="2" t="s">
        <v>5</v>
      </c>
    </row>
    <row r="45" spans="1:31">
      <c r="L45" s="2" t="s">
        <v>5</v>
      </c>
      <c r="M45" s="2" t="s">
        <v>5</v>
      </c>
      <c r="R45" s="2" t="s">
        <v>5</v>
      </c>
      <c r="S45" s="2" t="s">
        <v>5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opLeftCell="K1" workbookViewId="0">
      <selection activeCell="R7" sqref="R7"/>
    </sheetView>
  </sheetViews>
  <sheetFormatPr defaultRowHeight="15"/>
  <cols>
    <col min="1" max="1" width="11.125" style="1" customWidth="1"/>
    <col min="2" max="2" width="27.75" style="9" customWidth="1"/>
    <col min="3" max="3" width="19.875" style="9" customWidth="1"/>
    <col min="4" max="4" width="16.75" style="9" customWidth="1"/>
    <col min="5" max="5" width="14.5" style="9" customWidth="1"/>
    <col min="6" max="6" width="24.625" style="2" customWidth="1"/>
    <col min="7" max="7" width="25.375" style="2" customWidth="1"/>
    <col min="8" max="8" width="17.125" style="2" customWidth="1"/>
    <col min="9" max="10" width="15.375" style="2" customWidth="1"/>
    <col min="11" max="11" width="14.75" style="2" customWidth="1"/>
    <col min="12" max="12" width="31.625" style="2" customWidth="1"/>
    <col min="13" max="13" width="13.75" style="2" customWidth="1"/>
    <col min="14" max="17" width="14.75" style="2" customWidth="1"/>
    <col min="18" max="18" width="32.875" style="2" customWidth="1"/>
    <col min="19" max="23" width="14.75" style="2" customWidth="1"/>
    <col min="24" max="24" width="29.875" style="2" customWidth="1"/>
    <col min="25" max="25" width="15.5" style="2" customWidth="1"/>
    <col min="26" max="26" width="16.125" style="2" customWidth="1"/>
    <col min="27" max="27" width="14.5" style="2" customWidth="1"/>
    <col min="28" max="28" width="13.5" style="2" customWidth="1"/>
    <col min="29" max="29" width="13.125" style="2" customWidth="1"/>
    <col min="30" max="30" width="28.625" style="2" customWidth="1"/>
    <col min="31" max="31" width="13.75" style="2" customWidth="1"/>
  </cols>
  <sheetData>
    <row r="1" spans="1:31" ht="15.75">
      <c r="C1" s="8" t="s">
        <v>36</v>
      </c>
      <c r="I1" s="8" t="s">
        <v>39</v>
      </c>
      <c r="O1" s="8" t="s">
        <v>25</v>
      </c>
      <c r="U1" s="8" t="s">
        <v>26</v>
      </c>
      <c r="AA1" s="8" t="s">
        <v>27</v>
      </c>
    </row>
    <row r="2" spans="1:31" ht="15.75">
      <c r="B2" s="10" t="s">
        <v>35</v>
      </c>
      <c r="C2" s="10" t="s">
        <v>9</v>
      </c>
      <c r="D2" s="10" t="s">
        <v>10</v>
      </c>
      <c r="E2" s="10" t="s">
        <v>11</v>
      </c>
      <c r="F2" s="3" t="s">
        <v>6</v>
      </c>
      <c r="G2" s="3" t="s">
        <v>29</v>
      </c>
      <c r="H2" s="3"/>
      <c r="I2" s="3" t="s">
        <v>9</v>
      </c>
      <c r="J2" s="3" t="s">
        <v>10</v>
      </c>
      <c r="K2" s="11" t="s">
        <v>11</v>
      </c>
      <c r="L2" s="3" t="s">
        <v>34</v>
      </c>
      <c r="M2" s="3" t="s">
        <v>40</v>
      </c>
      <c r="N2" s="3"/>
      <c r="O2" s="3" t="s">
        <v>9</v>
      </c>
      <c r="P2" s="3" t="s">
        <v>10</v>
      </c>
      <c r="Q2" s="11" t="s">
        <v>11</v>
      </c>
      <c r="R2" s="3" t="s">
        <v>41</v>
      </c>
      <c r="S2" s="3" t="s">
        <v>31</v>
      </c>
      <c r="T2" s="3"/>
      <c r="U2" s="3" t="s">
        <v>9</v>
      </c>
      <c r="V2" s="3" t="s">
        <v>10</v>
      </c>
      <c r="W2" s="11" t="s">
        <v>11</v>
      </c>
      <c r="X2" s="3" t="s">
        <v>8</v>
      </c>
      <c r="Y2" s="3" t="s">
        <v>31</v>
      </c>
      <c r="Z2" s="3"/>
      <c r="AA2" s="3" t="s">
        <v>9</v>
      </c>
      <c r="AB2" s="3" t="s">
        <v>10</v>
      </c>
      <c r="AC2" s="11" t="s">
        <v>11</v>
      </c>
      <c r="AD2" s="3" t="s">
        <v>33</v>
      </c>
      <c r="AE2" s="3" t="s">
        <v>31</v>
      </c>
    </row>
    <row r="3" spans="1:31" ht="15.75">
      <c r="A3" s="4" t="s">
        <v>0</v>
      </c>
      <c r="B3" s="9">
        <v>10</v>
      </c>
      <c r="C3" s="15">
        <v>0.86734999999999995</v>
      </c>
      <c r="D3" s="15">
        <v>0.86734999999999995</v>
      </c>
      <c r="E3" s="15">
        <v>0.80435000000000001</v>
      </c>
      <c r="F3" s="2">
        <v>0.84635000000000005</v>
      </c>
      <c r="G3" s="2">
        <v>3.637E-2</v>
      </c>
      <c r="I3" s="2">
        <v>0.10204000000000001</v>
      </c>
      <c r="J3" s="2">
        <v>8.1629999999999994E-2</v>
      </c>
      <c r="K3" s="2">
        <v>0.13042999999999999</v>
      </c>
      <c r="L3" s="2">
        <v>0.1047</v>
      </c>
      <c r="M3" s="2">
        <v>2.4510000000000001E-2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AA3" s="2">
        <v>3.0609999999999998E-2</v>
      </c>
      <c r="AB3" s="2">
        <v>5.1020000000000003E-2</v>
      </c>
      <c r="AC3" s="2">
        <v>3.261E-2</v>
      </c>
      <c r="AD3" s="2">
        <v>3.8080000000000003E-2</v>
      </c>
      <c r="AE3" s="2">
        <v>1.125E-2</v>
      </c>
    </row>
    <row r="4" spans="1:31">
      <c r="A4" s="5"/>
      <c r="B4" s="9">
        <v>25</v>
      </c>
      <c r="C4" s="15">
        <v>0.87129000000000001</v>
      </c>
      <c r="D4" s="15">
        <v>0.85870000000000002</v>
      </c>
      <c r="E4" s="15">
        <v>0.72</v>
      </c>
      <c r="F4" s="2">
        <v>0.81666000000000005</v>
      </c>
      <c r="G4" s="2">
        <v>8.3949999999999997E-2</v>
      </c>
      <c r="I4" s="2">
        <v>8.9109999999999995E-2</v>
      </c>
      <c r="J4" s="2">
        <v>0.1087</v>
      </c>
      <c r="K4" s="2">
        <v>0.24</v>
      </c>
      <c r="L4" s="2">
        <v>0.14593</v>
      </c>
      <c r="M4" s="2">
        <v>8.2049999999999998E-2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AA4" s="2">
        <v>1.9800000000000002E-2</v>
      </c>
      <c r="AB4" s="2">
        <v>3.261E-2</v>
      </c>
      <c r="AC4" s="2">
        <v>0.04</v>
      </c>
      <c r="AD4" s="2">
        <v>3.0800000000000001E-2</v>
      </c>
      <c r="AE4" s="2">
        <v>1.022E-2</v>
      </c>
    </row>
    <row r="5" spans="1:31">
      <c r="A5" s="5"/>
      <c r="B5" s="9">
        <v>50</v>
      </c>
      <c r="C5" s="15">
        <v>0.69791999999999998</v>
      </c>
      <c r="D5" s="15">
        <v>0.68966000000000005</v>
      </c>
      <c r="E5" s="15">
        <v>0.54430000000000001</v>
      </c>
      <c r="F5" s="2">
        <v>0.64395999999999998</v>
      </c>
      <c r="G5" s="2">
        <v>8.6400000000000005E-2</v>
      </c>
      <c r="I5" s="2">
        <v>0.27083000000000002</v>
      </c>
      <c r="J5" s="2">
        <v>0.24138000000000001</v>
      </c>
      <c r="K5" s="2">
        <v>0.41771999999999998</v>
      </c>
      <c r="L5" s="2">
        <v>0.30997999999999998</v>
      </c>
      <c r="M5" s="2">
        <v>9.4460000000000002E-2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AA5" s="2">
        <v>3.125E-2</v>
      </c>
      <c r="AB5" s="2">
        <v>4.598E-2</v>
      </c>
      <c r="AC5" s="2">
        <v>2.5319999999999999E-2</v>
      </c>
      <c r="AD5" s="2">
        <v>3.4180000000000002E-2</v>
      </c>
      <c r="AE5" s="2">
        <v>1.064E-2</v>
      </c>
    </row>
    <row r="6" spans="1:31">
      <c r="A6" s="5"/>
      <c r="B6" s="9">
        <v>100</v>
      </c>
      <c r="C6" s="15">
        <v>0.43119000000000002</v>
      </c>
      <c r="D6" s="15">
        <v>0.26966000000000001</v>
      </c>
      <c r="E6" s="15">
        <v>0.35135</v>
      </c>
      <c r="F6" s="2">
        <v>0.35074</v>
      </c>
      <c r="G6" s="2">
        <v>8.0769999999999995E-2</v>
      </c>
      <c r="I6" s="2">
        <v>0.54127999999999998</v>
      </c>
      <c r="J6" s="2">
        <v>0.67415999999999998</v>
      </c>
      <c r="K6" s="2">
        <v>0.60811000000000004</v>
      </c>
      <c r="L6" s="2">
        <v>0.60785</v>
      </c>
      <c r="M6" s="2">
        <v>6.6439999999999999E-2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AA6" s="2">
        <v>2.7519999999999999E-2</v>
      </c>
      <c r="AB6" s="2">
        <v>5.6180000000000001E-2</v>
      </c>
      <c r="AC6" s="2">
        <v>4.054E-2</v>
      </c>
      <c r="AD6" s="2">
        <v>4.1410000000000002E-2</v>
      </c>
      <c r="AE6" s="2">
        <v>1.435E-2</v>
      </c>
    </row>
    <row r="7" spans="1:31">
      <c r="B7" s="9">
        <v>150</v>
      </c>
      <c r="C7" s="15">
        <v>0.23810000000000001</v>
      </c>
      <c r="D7" s="15">
        <v>0.10345</v>
      </c>
      <c r="E7" s="15">
        <v>0.26389000000000001</v>
      </c>
      <c r="F7" s="2">
        <v>0.20180999999999999</v>
      </c>
      <c r="G7" s="2">
        <v>8.616E-2</v>
      </c>
      <c r="I7" s="2">
        <v>0.63095000000000001</v>
      </c>
      <c r="J7" s="2">
        <v>0.79310000000000003</v>
      </c>
      <c r="K7" s="2">
        <v>0.65278000000000003</v>
      </c>
      <c r="L7" s="2">
        <v>0.69228000000000001</v>
      </c>
      <c r="M7" s="2">
        <v>8.7999999999999995E-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AA7" s="2">
        <v>3.5709999999999999E-2</v>
      </c>
      <c r="AB7" s="2">
        <v>3.4479999999999997E-2</v>
      </c>
      <c r="AC7" s="2">
        <v>2.7779999999999999E-2</v>
      </c>
      <c r="AD7" s="2">
        <v>3.2660000000000002E-2</v>
      </c>
      <c r="AE7" s="2">
        <v>4.2700000000000004E-3</v>
      </c>
    </row>
    <row r="8" spans="1:31">
      <c r="B8" s="9">
        <v>200</v>
      </c>
      <c r="C8" s="15">
        <v>8.5709999999999995E-2</v>
      </c>
      <c r="D8" s="15">
        <v>6.4519999999999994E-2</v>
      </c>
      <c r="E8" s="15">
        <v>0.11429</v>
      </c>
      <c r="F8" s="2">
        <v>8.8169999999999998E-2</v>
      </c>
      <c r="G8" s="2">
        <v>2.4979999999999999E-2</v>
      </c>
      <c r="I8" s="2">
        <v>0.77142999999999995</v>
      </c>
      <c r="J8" s="2">
        <v>0.88171999999999995</v>
      </c>
      <c r="K8" s="2">
        <v>0.72857000000000005</v>
      </c>
      <c r="L8" s="2">
        <v>0.79391</v>
      </c>
      <c r="M8" s="2">
        <v>7.9009999999999997E-2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AA8" s="2">
        <v>5.7140000000000003E-2</v>
      </c>
      <c r="AB8" s="2">
        <v>4.301E-2</v>
      </c>
      <c r="AC8" s="2">
        <v>5.7140000000000003E-2</v>
      </c>
      <c r="AD8" s="2">
        <v>5.2429999999999997E-2</v>
      </c>
      <c r="AE8" s="2">
        <v>8.1600000000000006E-3</v>
      </c>
    </row>
    <row r="9" spans="1:31">
      <c r="C9" s="15" t="s">
        <v>5</v>
      </c>
      <c r="D9" s="15" t="s">
        <v>5</v>
      </c>
      <c r="E9" s="15" t="s">
        <v>5</v>
      </c>
      <c r="F9" s="2" t="s">
        <v>5</v>
      </c>
      <c r="G9" s="2" t="s">
        <v>5</v>
      </c>
      <c r="I9" s="2" t="s">
        <v>5</v>
      </c>
      <c r="J9" s="2" t="s">
        <v>5</v>
      </c>
      <c r="K9" s="2" t="s">
        <v>5</v>
      </c>
      <c r="L9" s="2" t="s">
        <v>5</v>
      </c>
      <c r="M9" s="2" t="s">
        <v>5</v>
      </c>
      <c r="O9" s="2" t="s">
        <v>5</v>
      </c>
      <c r="P9" s="2" t="s">
        <v>5</v>
      </c>
      <c r="Q9" s="2" t="s">
        <v>5</v>
      </c>
      <c r="R9" s="2" t="s">
        <v>5</v>
      </c>
      <c r="S9" s="2" t="s">
        <v>5</v>
      </c>
      <c r="U9" s="2" t="s">
        <v>5</v>
      </c>
      <c r="V9" s="2" t="s">
        <v>5</v>
      </c>
      <c r="W9" s="2" t="s">
        <v>5</v>
      </c>
      <c r="X9" s="2" t="s">
        <v>5</v>
      </c>
      <c r="Y9" s="2" t="s">
        <v>5</v>
      </c>
      <c r="AA9" s="2" t="s">
        <v>5</v>
      </c>
      <c r="AB9" s="2" t="s">
        <v>5</v>
      </c>
      <c r="AC9" s="2" t="s">
        <v>5</v>
      </c>
      <c r="AD9" s="2" t="s">
        <v>5</v>
      </c>
      <c r="AE9" s="2" t="s">
        <v>5</v>
      </c>
    </row>
    <row r="10" spans="1:31">
      <c r="C10" s="15" t="s">
        <v>5</v>
      </c>
      <c r="D10" s="15" t="s">
        <v>5</v>
      </c>
      <c r="E10" s="15" t="s">
        <v>5</v>
      </c>
      <c r="F10" s="2" t="s">
        <v>5</v>
      </c>
      <c r="G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2" t="s">
        <v>5</v>
      </c>
      <c r="R10" s="2" t="s">
        <v>5</v>
      </c>
      <c r="S10" s="2" t="s">
        <v>5</v>
      </c>
      <c r="U10" s="2" t="s">
        <v>5</v>
      </c>
      <c r="V10" s="2" t="s">
        <v>5</v>
      </c>
      <c r="W10" s="2" t="s">
        <v>5</v>
      </c>
      <c r="X10" s="2" t="s">
        <v>5</v>
      </c>
      <c r="Y10" s="2" t="s">
        <v>5</v>
      </c>
      <c r="AA10" s="2" t="s">
        <v>5</v>
      </c>
      <c r="AB10" s="2" t="s">
        <v>5</v>
      </c>
      <c r="AC10" s="2" t="s">
        <v>5</v>
      </c>
      <c r="AD10" s="2" t="s">
        <v>5</v>
      </c>
      <c r="AE10" s="2" t="s">
        <v>5</v>
      </c>
    </row>
    <row r="11" spans="1:31" ht="15.75">
      <c r="A11" s="4" t="s">
        <v>1</v>
      </c>
      <c r="B11" s="9">
        <v>10</v>
      </c>
      <c r="C11" s="15">
        <v>0.93181999999999998</v>
      </c>
      <c r="D11" s="15">
        <v>0.86111000000000004</v>
      </c>
      <c r="E11" s="15">
        <v>0.88332999999999995</v>
      </c>
      <c r="F11" s="2">
        <v>0.89209000000000005</v>
      </c>
      <c r="G11" s="2">
        <v>3.6159999999999998E-2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O11" s="2">
        <v>4.5449999999999997E-2</v>
      </c>
      <c r="P11" s="2">
        <v>0.13889000000000001</v>
      </c>
      <c r="Q11" s="2">
        <v>0.05</v>
      </c>
      <c r="R11" s="2">
        <v>7.8109999999999999E-2</v>
      </c>
      <c r="S11" s="2">
        <v>5.2679999999999998E-2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AA11" s="2">
        <v>0</v>
      </c>
      <c r="AB11" s="2">
        <v>0</v>
      </c>
      <c r="AC11" s="2">
        <v>3.3329999999999999E-2</v>
      </c>
      <c r="AD11" s="2">
        <v>1.111E-2</v>
      </c>
      <c r="AE11" s="2">
        <v>1.925E-2</v>
      </c>
    </row>
    <row r="12" spans="1:31">
      <c r="A12" s="5"/>
      <c r="B12" s="9">
        <v>25</v>
      </c>
      <c r="C12" s="15">
        <v>0.86904999999999999</v>
      </c>
      <c r="D12" s="15">
        <v>0.71233000000000002</v>
      </c>
      <c r="E12" s="15">
        <v>0.72880999999999996</v>
      </c>
      <c r="F12" s="2">
        <v>0.77005999999999997</v>
      </c>
      <c r="G12" s="2">
        <v>8.6120000000000002E-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O12" s="2">
        <v>9.5240000000000005E-2</v>
      </c>
      <c r="P12" s="2">
        <v>0.20548</v>
      </c>
      <c r="Q12" s="2">
        <v>0.16949</v>
      </c>
      <c r="R12" s="2">
        <v>0.15673999999999999</v>
      </c>
      <c r="S12" s="2">
        <v>5.6219999999999999E-2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AA12" s="2">
        <v>0</v>
      </c>
      <c r="AB12" s="2">
        <v>5.4789999999999998E-2</v>
      </c>
      <c r="AC12" s="2">
        <v>5.0849999999999999E-2</v>
      </c>
      <c r="AD12" s="2">
        <v>3.5209999999999998E-2</v>
      </c>
      <c r="AE12" s="2">
        <v>3.056E-2</v>
      </c>
    </row>
    <row r="13" spans="1:31">
      <c r="A13" s="6"/>
      <c r="B13" s="9">
        <v>50</v>
      </c>
      <c r="C13" s="15">
        <v>0.50632999999999995</v>
      </c>
      <c r="D13" s="15">
        <v>0.45069999999999999</v>
      </c>
      <c r="E13" s="15">
        <v>0.48</v>
      </c>
      <c r="F13" s="2">
        <v>0.47900999999999999</v>
      </c>
      <c r="G13" s="2">
        <v>2.7830000000000001E-2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0.43037999999999998</v>
      </c>
      <c r="P13" s="2">
        <v>0.42254000000000003</v>
      </c>
      <c r="Q13" s="2">
        <v>0.4</v>
      </c>
      <c r="R13" s="2">
        <v>0.41764000000000001</v>
      </c>
      <c r="S13" s="2">
        <v>1.5769999999999999E-2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AA13" s="2">
        <v>3.7969999999999997E-2</v>
      </c>
      <c r="AB13" s="2">
        <v>7.0419999999999996E-2</v>
      </c>
      <c r="AC13" s="2">
        <v>0.08</v>
      </c>
      <c r="AD13" s="2">
        <v>6.2799999999999995E-2</v>
      </c>
      <c r="AE13" s="2">
        <v>2.2030000000000001E-2</v>
      </c>
    </row>
    <row r="14" spans="1:31">
      <c r="A14" s="6"/>
      <c r="B14" s="9">
        <v>100</v>
      </c>
      <c r="C14" s="15">
        <v>0.40505999999999998</v>
      </c>
      <c r="D14" s="15">
        <v>0.25974000000000003</v>
      </c>
      <c r="E14" s="15">
        <v>0.4</v>
      </c>
      <c r="F14" s="2">
        <v>0.35493000000000002</v>
      </c>
      <c r="G14" s="2">
        <v>8.2479999999999998E-2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O14" s="2">
        <v>0.26582</v>
      </c>
      <c r="P14" s="2">
        <v>0.42857000000000001</v>
      </c>
      <c r="Q14" s="2">
        <v>0.28571000000000002</v>
      </c>
      <c r="R14" s="2">
        <v>0.32669999999999999</v>
      </c>
      <c r="S14" s="2">
        <v>8.8779999999999998E-2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AA14" s="2">
        <v>0.24051</v>
      </c>
      <c r="AB14" s="2">
        <v>0.22078</v>
      </c>
      <c r="AC14" s="2">
        <v>0.11429</v>
      </c>
      <c r="AD14" s="2">
        <v>0.19186</v>
      </c>
      <c r="AE14" s="2">
        <v>6.7900000000000002E-2</v>
      </c>
    </row>
    <row r="15" spans="1:31">
      <c r="B15" s="9">
        <v>150</v>
      </c>
      <c r="C15" s="15">
        <v>0.21429000000000001</v>
      </c>
      <c r="D15" s="15">
        <v>0.19355</v>
      </c>
      <c r="E15" s="15">
        <v>0.26562999999999998</v>
      </c>
      <c r="F15" s="2">
        <v>0.22449</v>
      </c>
      <c r="G15" s="2">
        <v>3.7109999999999997E-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O15" s="2">
        <v>0.22619</v>
      </c>
      <c r="P15" s="2">
        <v>0.24193999999999999</v>
      </c>
      <c r="Q15" s="2">
        <v>0.125</v>
      </c>
      <c r="R15" s="2">
        <v>0.19771</v>
      </c>
      <c r="S15" s="2">
        <v>6.3460000000000003E-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AA15" s="2">
        <v>0.36904999999999999</v>
      </c>
      <c r="AB15" s="2">
        <v>0.45161000000000001</v>
      </c>
      <c r="AC15" s="2">
        <v>0.39062999999999998</v>
      </c>
      <c r="AD15" s="2">
        <v>0.40376000000000001</v>
      </c>
      <c r="AE15" s="2">
        <v>4.2819999999999997E-2</v>
      </c>
    </row>
    <row r="16" spans="1:31">
      <c r="B16" s="9">
        <v>200</v>
      </c>
      <c r="C16" s="15">
        <v>0.17333000000000001</v>
      </c>
      <c r="D16" s="15">
        <v>0.22619</v>
      </c>
      <c r="E16" s="15">
        <v>0.19355</v>
      </c>
      <c r="F16" s="2">
        <v>0.19769</v>
      </c>
      <c r="G16" s="2">
        <v>2.6669999999999999E-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6.6669999999999993E-2</v>
      </c>
      <c r="P16" s="2">
        <v>0.17857000000000001</v>
      </c>
      <c r="Q16" s="2">
        <v>4.8390000000000002E-2</v>
      </c>
      <c r="R16" s="2">
        <v>9.7879999999999995E-2</v>
      </c>
      <c r="S16" s="2">
        <v>7.0480000000000001E-2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AA16" s="2">
        <v>0.38667000000000001</v>
      </c>
      <c r="AB16" s="2">
        <v>0.35714000000000001</v>
      </c>
      <c r="AC16" s="2">
        <v>0.45161000000000001</v>
      </c>
      <c r="AD16" s="2">
        <v>0.39846999999999999</v>
      </c>
      <c r="AE16" s="2">
        <v>4.8329999999999998E-2</v>
      </c>
    </row>
    <row r="17" spans="1:31" ht="15.75">
      <c r="A17" s="4"/>
      <c r="C17" s="15" t="s">
        <v>5</v>
      </c>
      <c r="D17" s="15" t="s">
        <v>5</v>
      </c>
      <c r="E17" s="15" t="s">
        <v>5</v>
      </c>
      <c r="F17" s="2" t="s">
        <v>5</v>
      </c>
      <c r="G17" s="2" t="s">
        <v>5</v>
      </c>
      <c r="I17" s="2" t="s">
        <v>5</v>
      </c>
      <c r="J17" s="2" t="s">
        <v>5</v>
      </c>
      <c r="K17" s="2" t="s">
        <v>5</v>
      </c>
      <c r="L17" s="2" t="s">
        <v>5</v>
      </c>
      <c r="M17" s="2" t="s">
        <v>5</v>
      </c>
      <c r="O17" s="2" t="s">
        <v>5</v>
      </c>
      <c r="P17" s="2" t="s">
        <v>5</v>
      </c>
      <c r="Q17" s="2" t="s">
        <v>5</v>
      </c>
      <c r="R17" s="2" t="s">
        <v>5</v>
      </c>
      <c r="S17" s="2" t="s">
        <v>5</v>
      </c>
      <c r="U17" s="2" t="s">
        <v>5</v>
      </c>
      <c r="V17" s="2" t="s">
        <v>5</v>
      </c>
      <c r="W17" s="2" t="s">
        <v>5</v>
      </c>
      <c r="X17" s="2" t="s">
        <v>5</v>
      </c>
      <c r="Y17" s="2" t="s">
        <v>5</v>
      </c>
      <c r="AA17" s="2" t="s">
        <v>5</v>
      </c>
      <c r="AB17" s="2" t="s">
        <v>5</v>
      </c>
      <c r="AC17" s="2" t="s">
        <v>5</v>
      </c>
      <c r="AD17" s="2" t="s">
        <v>5</v>
      </c>
      <c r="AE17" s="2" t="s">
        <v>5</v>
      </c>
    </row>
    <row r="18" spans="1:31">
      <c r="A18" s="2"/>
      <c r="C18" s="15" t="s">
        <v>5</v>
      </c>
      <c r="D18" s="15" t="s">
        <v>5</v>
      </c>
      <c r="E18" s="15" t="s">
        <v>5</v>
      </c>
      <c r="F18" s="2" t="s">
        <v>5</v>
      </c>
      <c r="G18" s="2" t="s">
        <v>5</v>
      </c>
      <c r="I18" s="2" t="s">
        <v>5</v>
      </c>
      <c r="J18" s="2" t="s">
        <v>5</v>
      </c>
      <c r="K18" s="2" t="s">
        <v>5</v>
      </c>
      <c r="L18" s="2" t="s">
        <v>5</v>
      </c>
      <c r="M18" s="2" t="s">
        <v>5</v>
      </c>
      <c r="O18" s="2" t="s">
        <v>5</v>
      </c>
      <c r="P18" s="2" t="s">
        <v>5</v>
      </c>
      <c r="Q18" s="2" t="s">
        <v>5</v>
      </c>
      <c r="R18" s="2" t="s">
        <v>5</v>
      </c>
      <c r="S18" s="2" t="s">
        <v>5</v>
      </c>
      <c r="U18" s="2" t="s">
        <v>5</v>
      </c>
      <c r="V18" s="2" t="s">
        <v>5</v>
      </c>
      <c r="W18" s="2" t="s">
        <v>5</v>
      </c>
      <c r="X18" s="2" t="s">
        <v>5</v>
      </c>
      <c r="Y18" s="2" t="s">
        <v>5</v>
      </c>
      <c r="AA18" s="2" t="s">
        <v>5</v>
      </c>
      <c r="AB18" s="2" t="s">
        <v>5</v>
      </c>
      <c r="AC18" s="2" t="s">
        <v>5</v>
      </c>
      <c r="AD18" s="2" t="s">
        <v>5</v>
      </c>
      <c r="AE18" s="2" t="s">
        <v>5</v>
      </c>
    </row>
    <row r="19" spans="1:31" ht="15.75">
      <c r="A19" s="3" t="s">
        <v>2</v>
      </c>
      <c r="B19" s="9">
        <v>10</v>
      </c>
      <c r="C19" s="15">
        <v>0.92949000000000004</v>
      </c>
      <c r="D19" s="15">
        <v>0.85882000000000003</v>
      </c>
      <c r="E19" s="15">
        <v>0.87341999999999997</v>
      </c>
      <c r="F19" s="2">
        <v>0.88724000000000003</v>
      </c>
      <c r="G19" s="2">
        <v>3.7310000000000003E-2</v>
      </c>
      <c r="I19" s="2">
        <v>3.2050000000000002E-2</v>
      </c>
      <c r="J19" s="2">
        <v>9.4119999999999995E-2</v>
      </c>
      <c r="K19" s="2">
        <v>8.8609999999999994E-2</v>
      </c>
      <c r="L19" s="2">
        <v>7.1590000000000001E-2</v>
      </c>
      <c r="M19" s="2">
        <v>3.4349999999999999E-2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AA19" s="2">
        <v>3.8460000000000001E-2</v>
      </c>
      <c r="AB19" s="2">
        <v>4.7059999999999998E-2</v>
      </c>
      <c r="AC19" s="2">
        <v>3.7969999999999997E-2</v>
      </c>
      <c r="AD19" s="2">
        <v>4.1169999999999998E-2</v>
      </c>
      <c r="AE19" s="2">
        <v>5.11E-3</v>
      </c>
    </row>
    <row r="20" spans="1:31">
      <c r="A20" s="6"/>
      <c r="B20" s="9">
        <v>25</v>
      </c>
      <c r="C20" s="15">
        <v>0.52475000000000005</v>
      </c>
      <c r="D20" s="15">
        <v>0.47916999999999998</v>
      </c>
      <c r="E20" s="15">
        <v>0.58511000000000002</v>
      </c>
      <c r="F20" s="2">
        <v>0.52968000000000004</v>
      </c>
      <c r="G20" s="2">
        <v>5.314E-2</v>
      </c>
      <c r="I20" s="2">
        <v>0.37624000000000002</v>
      </c>
      <c r="J20" s="2">
        <v>0.29166999999999998</v>
      </c>
      <c r="K20" s="2">
        <v>0.30851000000000001</v>
      </c>
      <c r="L20" s="2">
        <v>0.32546999999999998</v>
      </c>
      <c r="M20" s="2">
        <v>4.4760000000000001E-2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AA20" s="2">
        <v>3.9600000000000003E-2</v>
      </c>
      <c r="AB20" s="2">
        <v>0.11458</v>
      </c>
      <c r="AC20" s="2">
        <v>5.3190000000000001E-2</v>
      </c>
      <c r="AD20" s="2">
        <v>6.9129999999999997E-2</v>
      </c>
      <c r="AE20" s="2">
        <v>3.9949999999999999E-2</v>
      </c>
    </row>
    <row r="21" spans="1:31">
      <c r="A21" s="6"/>
      <c r="B21" s="9">
        <v>50</v>
      </c>
      <c r="C21" s="15">
        <v>9.5890000000000003E-2</v>
      </c>
      <c r="D21" s="15">
        <v>0.11828</v>
      </c>
      <c r="E21" s="15">
        <v>0.16456000000000001</v>
      </c>
      <c r="F21" s="2">
        <v>0.12623999999999999</v>
      </c>
      <c r="G21" s="2">
        <v>3.5020000000000003E-2</v>
      </c>
      <c r="I21" s="2">
        <v>0.54795000000000005</v>
      </c>
      <c r="J21" s="2">
        <v>0.56989000000000001</v>
      </c>
      <c r="K21" s="2">
        <v>0.55696000000000001</v>
      </c>
      <c r="L21" s="2">
        <v>0.55827000000000004</v>
      </c>
      <c r="M21" s="2">
        <v>1.103E-2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AA21" s="2">
        <v>0.16438</v>
      </c>
      <c r="AB21" s="2">
        <v>0.17204</v>
      </c>
      <c r="AC21" s="2">
        <v>0.11391999999999999</v>
      </c>
      <c r="AD21" s="2">
        <v>0.15012</v>
      </c>
      <c r="AE21" s="2">
        <v>3.1579999999999997E-2</v>
      </c>
    </row>
    <row r="22" spans="1:31">
      <c r="A22" s="5"/>
      <c r="B22" s="19">
        <v>100</v>
      </c>
      <c r="C22" s="20">
        <v>0.11111</v>
      </c>
      <c r="D22" s="20">
        <v>7.3529999999999998E-2</v>
      </c>
      <c r="E22" s="20">
        <v>0.10417</v>
      </c>
      <c r="F22" s="2">
        <v>9.6269999999999994E-2</v>
      </c>
      <c r="G22" s="2">
        <v>0.02</v>
      </c>
      <c r="I22" s="2">
        <v>0.46666999999999997</v>
      </c>
      <c r="J22" s="2">
        <v>0.45588000000000001</v>
      </c>
      <c r="K22" s="2">
        <v>0.54166999999999998</v>
      </c>
      <c r="L22" s="2">
        <v>0.48807</v>
      </c>
      <c r="M22" s="2">
        <v>4.6730000000000001E-2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AA22" s="2">
        <v>8.8889999999999997E-2</v>
      </c>
      <c r="AB22" s="2">
        <v>0.13235</v>
      </c>
      <c r="AC22" s="2">
        <v>6.25E-2</v>
      </c>
      <c r="AD22" s="2">
        <v>9.4579999999999997E-2</v>
      </c>
      <c r="AE22" s="2">
        <v>3.5270000000000003E-2</v>
      </c>
    </row>
    <row r="23" spans="1:31">
      <c r="B23" s="9">
        <v>150</v>
      </c>
      <c r="C23" s="15">
        <v>6.7419999999999994E-2</v>
      </c>
      <c r="D23" s="15">
        <v>1.4080000000000001E-2</v>
      </c>
      <c r="E23" s="15">
        <v>3.8830000000000003E-2</v>
      </c>
      <c r="F23" s="2">
        <v>4.011E-2</v>
      </c>
      <c r="G23" s="2">
        <v>2.6689999999999998E-2</v>
      </c>
      <c r="I23" s="2">
        <v>0.29213</v>
      </c>
      <c r="J23" s="2">
        <v>0.28169</v>
      </c>
      <c r="K23" s="2">
        <v>0.27184000000000003</v>
      </c>
      <c r="L23" s="2">
        <v>0.28188999999999997</v>
      </c>
      <c r="M23" s="2">
        <v>1.0149999999999999E-2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AA23" s="2">
        <v>0.1236</v>
      </c>
      <c r="AB23" s="2">
        <v>0.16900999999999999</v>
      </c>
      <c r="AC23" s="2">
        <v>0.20388000000000001</v>
      </c>
      <c r="AD23" s="2">
        <v>0.16550000000000001</v>
      </c>
      <c r="AE23" s="2">
        <v>4.0259999999999997E-2</v>
      </c>
    </row>
    <row r="24" spans="1:31">
      <c r="B24" s="9">
        <v>200</v>
      </c>
      <c r="C24" s="15">
        <v>2.7519999999999999E-2</v>
      </c>
      <c r="D24" s="15">
        <v>3.7499999999999999E-2</v>
      </c>
      <c r="E24" s="15">
        <v>1.4489999999999999E-2</v>
      </c>
      <c r="F24" s="2">
        <v>2.6509999999999999E-2</v>
      </c>
      <c r="G24" s="2">
        <v>1.154E-2</v>
      </c>
      <c r="I24" s="2">
        <v>0.16514000000000001</v>
      </c>
      <c r="J24" s="2">
        <v>0.16250000000000001</v>
      </c>
      <c r="K24" s="2">
        <v>0.13042999999999999</v>
      </c>
      <c r="L24" s="2">
        <v>0.15268999999999999</v>
      </c>
      <c r="M24" s="2">
        <v>1.932E-2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AA24" s="2">
        <v>8.2570000000000005E-2</v>
      </c>
      <c r="AB24" s="2">
        <v>8.7499999999999994E-2</v>
      </c>
      <c r="AC24" s="2">
        <v>0.11594</v>
      </c>
      <c r="AD24" s="2">
        <v>9.5339999999999994E-2</v>
      </c>
      <c r="AE24" s="2">
        <v>1.8010000000000002E-2</v>
      </c>
    </row>
    <row r="25" spans="1:31">
      <c r="C25" s="15" t="s">
        <v>5</v>
      </c>
      <c r="D25" s="15" t="s">
        <v>5</v>
      </c>
      <c r="E25" s="15" t="s">
        <v>5</v>
      </c>
      <c r="F25" s="2" t="s">
        <v>5</v>
      </c>
      <c r="G25" s="2" t="s">
        <v>5</v>
      </c>
      <c r="I25" s="2" t="s">
        <v>5</v>
      </c>
      <c r="J25" s="2" t="s">
        <v>5</v>
      </c>
      <c r="K25" s="2" t="s">
        <v>5</v>
      </c>
      <c r="L25" s="2" t="s">
        <v>5</v>
      </c>
      <c r="M25" s="2" t="s">
        <v>5</v>
      </c>
      <c r="O25" s="2" t="s">
        <v>5</v>
      </c>
      <c r="P25" s="2" t="s">
        <v>5</v>
      </c>
      <c r="Q25" s="2" t="s">
        <v>5</v>
      </c>
      <c r="R25" s="2" t="s">
        <v>5</v>
      </c>
      <c r="S25" s="2" t="s">
        <v>5</v>
      </c>
      <c r="U25" s="2" t="s">
        <v>5</v>
      </c>
      <c r="V25" s="2" t="s">
        <v>5</v>
      </c>
      <c r="W25" s="2" t="s">
        <v>5</v>
      </c>
      <c r="X25" s="2" t="s">
        <v>5</v>
      </c>
      <c r="Y25" s="2" t="s">
        <v>5</v>
      </c>
      <c r="AA25" s="2" t="s">
        <v>5</v>
      </c>
      <c r="AB25" s="2" t="s">
        <v>5</v>
      </c>
      <c r="AC25" s="2" t="s">
        <v>5</v>
      </c>
      <c r="AD25" s="2" t="s">
        <v>5</v>
      </c>
      <c r="AE25" s="2" t="s">
        <v>5</v>
      </c>
    </row>
    <row r="26" spans="1:31">
      <c r="C26" s="15" t="s">
        <v>5</v>
      </c>
      <c r="D26" s="15" t="s">
        <v>5</v>
      </c>
      <c r="E26" s="15" t="s">
        <v>5</v>
      </c>
      <c r="F26" s="2" t="s">
        <v>5</v>
      </c>
      <c r="G26" s="2" t="s">
        <v>5</v>
      </c>
      <c r="I26" s="2" t="s">
        <v>5</v>
      </c>
      <c r="J26" s="2" t="s">
        <v>5</v>
      </c>
      <c r="K26" s="2" t="s">
        <v>5</v>
      </c>
      <c r="L26" s="2" t="s">
        <v>5</v>
      </c>
      <c r="M26" s="2" t="s">
        <v>5</v>
      </c>
      <c r="O26" s="2" t="s">
        <v>5</v>
      </c>
      <c r="P26" s="2" t="s">
        <v>5</v>
      </c>
      <c r="Q26" s="2" t="s">
        <v>5</v>
      </c>
      <c r="R26" s="2" t="s">
        <v>5</v>
      </c>
      <c r="S26" s="2" t="s">
        <v>5</v>
      </c>
      <c r="U26" s="2" t="s">
        <v>5</v>
      </c>
      <c r="V26" s="2" t="s">
        <v>5</v>
      </c>
      <c r="W26" s="2" t="s">
        <v>5</v>
      </c>
      <c r="X26" s="2" t="s">
        <v>5</v>
      </c>
      <c r="Y26" s="2" t="s">
        <v>5</v>
      </c>
      <c r="AA26" s="2" t="s">
        <v>5</v>
      </c>
      <c r="AB26" s="2" t="s">
        <v>5</v>
      </c>
      <c r="AC26" s="2" t="s">
        <v>5</v>
      </c>
      <c r="AD26" s="2" t="s">
        <v>5</v>
      </c>
      <c r="AE26" s="2" t="s">
        <v>5</v>
      </c>
    </row>
    <row r="27" spans="1:31" ht="15.75">
      <c r="A27" s="4" t="s">
        <v>3</v>
      </c>
      <c r="B27" s="9">
        <v>5</v>
      </c>
      <c r="C27" s="15">
        <v>0.93976000000000004</v>
      </c>
      <c r="D27" s="15">
        <v>0.94681000000000004</v>
      </c>
      <c r="E27" s="15">
        <v>0.96153999999999995</v>
      </c>
      <c r="F27" s="2">
        <v>0.94937000000000005</v>
      </c>
      <c r="G27" s="2">
        <v>1.111E-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AA27" s="2">
        <v>0</v>
      </c>
      <c r="AB27" s="2">
        <v>5.3190000000000001E-2</v>
      </c>
      <c r="AC27" s="2">
        <v>1.282E-2</v>
      </c>
      <c r="AD27" s="2">
        <v>2.1999999999999999E-2</v>
      </c>
      <c r="AE27" s="2">
        <v>2.776E-2</v>
      </c>
    </row>
    <row r="28" spans="1:31">
      <c r="A28" s="5"/>
      <c r="B28" s="9">
        <v>10</v>
      </c>
      <c r="C28" s="15">
        <v>0.71428999999999998</v>
      </c>
      <c r="D28" s="15">
        <v>0.57608999999999999</v>
      </c>
      <c r="E28" s="15">
        <v>0.72941</v>
      </c>
      <c r="F28" s="2">
        <v>0.67325999999999997</v>
      </c>
      <c r="G28" s="2">
        <v>8.4489999999999996E-2</v>
      </c>
      <c r="I28" s="2">
        <v>0.15306</v>
      </c>
      <c r="J28" s="2">
        <v>0.29348000000000002</v>
      </c>
      <c r="K28" s="2">
        <v>0.12941</v>
      </c>
      <c r="L28" s="2">
        <v>0.19198000000000001</v>
      </c>
      <c r="M28" s="2">
        <v>8.8690000000000005E-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AA28" s="2">
        <v>9.1840000000000005E-2</v>
      </c>
      <c r="AB28" s="2">
        <v>7.6090000000000005E-2</v>
      </c>
      <c r="AC28" s="2">
        <v>7.059E-2</v>
      </c>
      <c r="AD28" s="2">
        <v>7.9500000000000001E-2</v>
      </c>
      <c r="AE28" s="2">
        <v>1.103E-2</v>
      </c>
    </row>
    <row r="29" spans="1:31">
      <c r="A29" s="5"/>
      <c r="B29" s="9">
        <v>25</v>
      </c>
      <c r="C29" s="15">
        <v>0.46490999999999999</v>
      </c>
      <c r="D29" s="15">
        <v>0.36110999999999999</v>
      </c>
      <c r="E29" s="15">
        <v>0.37097000000000002</v>
      </c>
      <c r="F29" s="2">
        <v>0.39900000000000002</v>
      </c>
      <c r="G29" s="2">
        <v>5.7299999999999997E-2</v>
      </c>
      <c r="I29" s="2">
        <v>0.30702000000000002</v>
      </c>
      <c r="J29" s="2">
        <v>0.46295999999999998</v>
      </c>
      <c r="K29" s="2">
        <v>0.35483999999999999</v>
      </c>
      <c r="L29" s="2">
        <v>0.37494</v>
      </c>
      <c r="M29" s="2">
        <v>7.9890000000000003E-2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AA29" s="2">
        <v>0.12281</v>
      </c>
      <c r="AB29" s="2">
        <v>0.12037</v>
      </c>
      <c r="AC29" s="2">
        <v>0.19355</v>
      </c>
      <c r="AD29" s="2">
        <v>0.14557999999999999</v>
      </c>
      <c r="AE29" s="2">
        <v>4.156E-2</v>
      </c>
    </row>
    <row r="30" spans="1:31">
      <c r="A30" s="5"/>
      <c r="B30" s="9">
        <v>50</v>
      </c>
      <c r="C30" s="15">
        <v>0.13392999999999999</v>
      </c>
      <c r="D30" s="15">
        <v>0.12069000000000001</v>
      </c>
      <c r="E30" s="15">
        <v>0.10909000000000001</v>
      </c>
      <c r="F30" s="2">
        <v>0.12124</v>
      </c>
      <c r="G30" s="2">
        <v>1.243E-2</v>
      </c>
      <c r="I30" s="2">
        <v>0.52678999999999998</v>
      </c>
      <c r="J30" s="2">
        <v>0.58621000000000001</v>
      </c>
      <c r="K30" s="2">
        <v>0.49091000000000001</v>
      </c>
      <c r="L30" s="2">
        <v>0.53463000000000005</v>
      </c>
      <c r="M30" s="2">
        <v>4.8129999999999999E-2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AA30" s="2">
        <v>0.16070999999999999</v>
      </c>
      <c r="AB30" s="2">
        <v>0.19828000000000001</v>
      </c>
      <c r="AC30" s="2">
        <v>0.27272999999999997</v>
      </c>
      <c r="AD30" s="2">
        <v>0.21057000000000001</v>
      </c>
      <c r="AE30" s="2">
        <v>5.7009999999999998E-2</v>
      </c>
    </row>
    <row r="31" spans="1:31">
      <c r="B31" s="9">
        <v>100</v>
      </c>
      <c r="C31" s="15">
        <v>6.3640000000000002E-2</v>
      </c>
      <c r="D31" s="15">
        <v>0.05</v>
      </c>
      <c r="E31" s="15">
        <v>4.6149999999999997E-2</v>
      </c>
      <c r="F31" s="2">
        <v>5.3260000000000002E-2</v>
      </c>
      <c r="G31" s="2">
        <v>9.1900000000000003E-3</v>
      </c>
      <c r="I31" s="2">
        <v>0.56364000000000003</v>
      </c>
      <c r="J31" s="2">
        <v>0.56999999999999995</v>
      </c>
      <c r="K31" s="2">
        <v>0.50768999999999997</v>
      </c>
      <c r="L31" s="2">
        <v>0.54710999999999999</v>
      </c>
      <c r="M31" s="2">
        <v>3.4279999999999998E-2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AA31" s="2">
        <v>0.16364000000000001</v>
      </c>
      <c r="AB31" s="2">
        <v>0.25</v>
      </c>
      <c r="AC31" s="2">
        <v>0.27692</v>
      </c>
      <c r="AD31" s="2">
        <v>0.23019000000000001</v>
      </c>
      <c r="AE31" s="2">
        <v>5.919E-2</v>
      </c>
    </row>
    <row r="32" spans="1:31">
      <c r="B32" s="9">
        <v>150</v>
      </c>
      <c r="C32" s="15">
        <v>0</v>
      </c>
      <c r="D32" s="15">
        <v>2.3810000000000001E-2</v>
      </c>
      <c r="E32" s="15">
        <v>1.6129999999999999E-2</v>
      </c>
      <c r="F32" s="2">
        <v>1.3310000000000001E-2</v>
      </c>
      <c r="G32" s="2">
        <v>1.2149999999999999E-2</v>
      </c>
      <c r="I32" s="2">
        <v>0.37348999999999999</v>
      </c>
      <c r="J32" s="2">
        <v>0.44047999999999998</v>
      </c>
      <c r="K32" s="2">
        <v>0.41935</v>
      </c>
      <c r="L32" s="2">
        <v>0.41110999999999998</v>
      </c>
      <c r="M32" s="2">
        <v>3.424E-2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AA32" s="2">
        <v>0.24096000000000001</v>
      </c>
      <c r="AB32" s="2">
        <v>0.35714000000000001</v>
      </c>
      <c r="AC32" s="2">
        <v>0.29032000000000002</v>
      </c>
      <c r="AD32" s="2">
        <v>0.29614000000000001</v>
      </c>
      <c r="AE32" s="2">
        <v>5.8310000000000001E-2</v>
      </c>
    </row>
    <row r="33" spans="1:31">
      <c r="B33" s="9">
        <v>200</v>
      </c>
      <c r="C33" s="15">
        <v>0</v>
      </c>
      <c r="D33" s="15">
        <v>0</v>
      </c>
      <c r="E33" s="15">
        <v>0</v>
      </c>
      <c r="F33" s="2">
        <v>0</v>
      </c>
      <c r="G33" s="2">
        <v>0</v>
      </c>
      <c r="I33" s="2">
        <v>0.37755</v>
      </c>
      <c r="J33" s="2">
        <v>0.49382999999999999</v>
      </c>
      <c r="K33" s="2">
        <v>0.45283000000000001</v>
      </c>
      <c r="L33" s="2">
        <v>0.44140000000000001</v>
      </c>
      <c r="M33" s="2">
        <v>5.8970000000000002E-2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AA33" s="2">
        <v>0.28571000000000002</v>
      </c>
      <c r="AB33" s="2">
        <v>0.25925999999999999</v>
      </c>
      <c r="AC33" s="2">
        <v>0.30188999999999999</v>
      </c>
      <c r="AD33" s="2">
        <v>0.28228999999999999</v>
      </c>
      <c r="AE33" s="2">
        <v>2.1520000000000001E-2</v>
      </c>
    </row>
    <row r="34" spans="1:31">
      <c r="C34" s="15" t="s">
        <v>5</v>
      </c>
      <c r="D34" s="15" t="s">
        <v>5</v>
      </c>
      <c r="E34" s="15" t="s">
        <v>5</v>
      </c>
      <c r="F34" s="2" t="s">
        <v>5</v>
      </c>
      <c r="G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O34" s="2" t="s">
        <v>5</v>
      </c>
      <c r="P34" s="2" t="s">
        <v>5</v>
      </c>
      <c r="Q34" s="2" t="s">
        <v>5</v>
      </c>
      <c r="R34" s="2" t="s">
        <v>5</v>
      </c>
      <c r="S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AA34" s="2" t="s">
        <v>5</v>
      </c>
      <c r="AB34" s="2" t="s">
        <v>5</v>
      </c>
      <c r="AC34" s="2" t="s">
        <v>5</v>
      </c>
      <c r="AD34" s="2" t="s">
        <v>5</v>
      </c>
      <c r="AE34" s="2" t="s">
        <v>5</v>
      </c>
    </row>
    <row r="35" spans="1:31">
      <c r="C35" s="15" t="s">
        <v>5</v>
      </c>
      <c r="D35" s="15" t="s">
        <v>5</v>
      </c>
      <c r="E35" s="15" t="s">
        <v>5</v>
      </c>
      <c r="F35" s="2" t="s">
        <v>5</v>
      </c>
      <c r="G35" s="2" t="s">
        <v>5</v>
      </c>
      <c r="I35" s="2" t="s">
        <v>5</v>
      </c>
      <c r="J35" s="2" t="s">
        <v>5</v>
      </c>
      <c r="K35" s="2" t="s">
        <v>5</v>
      </c>
      <c r="L35" s="2" t="s">
        <v>5</v>
      </c>
      <c r="M35" s="2" t="s">
        <v>5</v>
      </c>
      <c r="O35" s="2" t="s">
        <v>5</v>
      </c>
      <c r="P35" s="2" t="s">
        <v>5</v>
      </c>
      <c r="Q35" s="2" t="s">
        <v>5</v>
      </c>
      <c r="R35" s="2" t="s">
        <v>5</v>
      </c>
      <c r="S35" s="2" t="s">
        <v>5</v>
      </c>
      <c r="U35" s="2" t="s">
        <v>5</v>
      </c>
      <c r="V35" s="2" t="s">
        <v>5</v>
      </c>
      <c r="W35" s="2" t="s">
        <v>5</v>
      </c>
      <c r="X35" s="2" t="s">
        <v>5</v>
      </c>
      <c r="Y35" s="2" t="s">
        <v>5</v>
      </c>
      <c r="AA35" s="2" t="s">
        <v>5</v>
      </c>
      <c r="AB35" s="2" t="s">
        <v>5</v>
      </c>
      <c r="AC35" s="2" t="s">
        <v>5</v>
      </c>
      <c r="AD35" s="2" t="s">
        <v>5</v>
      </c>
      <c r="AE35" s="2" t="s">
        <v>5</v>
      </c>
    </row>
    <row r="36" spans="1:31" ht="15.75">
      <c r="A36" s="4" t="s">
        <v>4</v>
      </c>
      <c r="B36" s="9">
        <v>5</v>
      </c>
      <c r="C36" s="15">
        <v>0.97402999999999995</v>
      </c>
      <c r="D36" s="15">
        <v>0.90698000000000001</v>
      </c>
      <c r="E36" s="15">
        <v>0.92062999999999995</v>
      </c>
      <c r="F36" s="2">
        <v>0.93388000000000004</v>
      </c>
      <c r="G36" s="2">
        <v>3.5430000000000003E-2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U36" s="2">
        <v>0</v>
      </c>
      <c r="V36" s="2">
        <v>3.4880000000000001E-2</v>
      </c>
      <c r="W36" s="2">
        <v>4.7620000000000003E-2</v>
      </c>
      <c r="X36" s="2">
        <v>2.75E-2</v>
      </c>
      <c r="Y36" s="2">
        <v>2.4649999999999998E-2</v>
      </c>
      <c r="AA36" s="2">
        <v>0</v>
      </c>
      <c r="AB36" s="2">
        <v>5.8139999999999997E-2</v>
      </c>
      <c r="AC36" s="2">
        <v>3.175E-2</v>
      </c>
      <c r="AD36" s="2">
        <v>2.9960000000000001E-2</v>
      </c>
      <c r="AE36" s="2">
        <v>2.911E-2</v>
      </c>
    </row>
    <row r="37" spans="1:31">
      <c r="A37" s="5"/>
      <c r="B37" s="9">
        <v>10</v>
      </c>
      <c r="C37" s="15">
        <v>0.86458000000000002</v>
      </c>
      <c r="D37" s="15">
        <v>0.84211000000000003</v>
      </c>
      <c r="E37" s="15">
        <v>0.85455000000000003</v>
      </c>
      <c r="F37" s="2">
        <v>0.85374000000000005</v>
      </c>
      <c r="G37" s="2">
        <v>1.1259999999999999E-2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U37" s="2">
        <v>9.375E-2</v>
      </c>
      <c r="V37" s="2">
        <v>0.10526000000000001</v>
      </c>
      <c r="W37" s="2">
        <v>0.12726999999999999</v>
      </c>
      <c r="X37" s="2">
        <v>0.10876</v>
      </c>
      <c r="Y37" s="2">
        <v>1.703E-2</v>
      </c>
      <c r="AA37" s="2">
        <v>0</v>
      </c>
      <c r="AB37" s="2">
        <v>5.2630000000000003E-2</v>
      </c>
      <c r="AC37" s="2">
        <v>1.8180000000000002E-2</v>
      </c>
      <c r="AD37" s="2">
        <v>2.3599999999999999E-2</v>
      </c>
      <c r="AE37" s="2">
        <v>2.673E-2</v>
      </c>
    </row>
    <row r="38" spans="1:31">
      <c r="A38" s="5"/>
      <c r="B38" s="9">
        <v>25</v>
      </c>
      <c r="C38" s="15">
        <v>0.78</v>
      </c>
      <c r="D38" s="15">
        <v>0.74156999999999995</v>
      </c>
      <c r="E38" s="15">
        <v>0.73684000000000005</v>
      </c>
      <c r="F38" s="2">
        <v>0.75280999999999998</v>
      </c>
      <c r="G38" s="2">
        <v>2.367E-2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U38" s="2">
        <v>0.16</v>
      </c>
      <c r="V38" s="2">
        <v>0.16854</v>
      </c>
      <c r="W38" s="2">
        <v>0.21052999999999999</v>
      </c>
      <c r="X38" s="2">
        <v>0.17968999999999999</v>
      </c>
      <c r="Y38" s="2">
        <v>2.7050000000000001E-2</v>
      </c>
      <c r="AA38" s="2">
        <v>0.04</v>
      </c>
      <c r="AB38" s="2">
        <v>4.4940000000000001E-2</v>
      </c>
      <c r="AC38" s="2">
        <v>0</v>
      </c>
      <c r="AD38" s="2">
        <v>2.8309999999999998E-2</v>
      </c>
      <c r="AE38" s="2">
        <v>2.4649999999999998E-2</v>
      </c>
    </row>
    <row r="39" spans="1:31">
      <c r="A39" s="5"/>
      <c r="B39" s="9">
        <v>50</v>
      </c>
      <c r="C39" s="15">
        <v>0.74038000000000004</v>
      </c>
      <c r="D39" s="15">
        <v>0.58442000000000005</v>
      </c>
      <c r="E39" s="15">
        <v>0.6</v>
      </c>
      <c r="F39" s="2">
        <v>0.64159999999999995</v>
      </c>
      <c r="G39" s="2">
        <v>8.5900000000000004E-2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U39" s="2">
        <v>0.24038000000000001</v>
      </c>
      <c r="V39" s="2">
        <v>0.35065000000000002</v>
      </c>
      <c r="W39" s="2">
        <v>0.32727000000000001</v>
      </c>
      <c r="X39" s="2">
        <v>0.30609999999999998</v>
      </c>
      <c r="Y39" s="2">
        <v>5.8099999999999999E-2</v>
      </c>
      <c r="AA39" s="2">
        <v>1.9230000000000001E-2</v>
      </c>
      <c r="AB39" s="2">
        <v>3.8960000000000002E-2</v>
      </c>
      <c r="AC39" s="2">
        <v>3.6360000000000003E-2</v>
      </c>
      <c r="AD39" s="2">
        <v>3.1519999999999999E-2</v>
      </c>
      <c r="AE39" s="2">
        <v>1.072E-2</v>
      </c>
    </row>
    <row r="40" spans="1:31">
      <c r="B40" s="9">
        <v>100</v>
      </c>
      <c r="C40" s="15">
        <v>0.43</v>
      </c>
      <c r="D40" s="15">
        <v>0.43529000000000001</v>
      </c>
      <c r="E40" s="15">
        <v>0.40579999999999999</v>
      </c>
      <c r="F40" s="2">
        <v>0.42370000000000002</v>
      </c>
      <c r="G40" s="2">
        <v>1.5730000000000001E-2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U40" s="2">
        <v>0.49</v>
      </c>
      <c r="V40" s="2">
        <v>0.52941000000000005</v>
      </c>
      <c r="W40" s="2">
        <v>0.55071999999999999</v>
      </c>
      <c r="X40" s="2">
        <v>0.52337999999999996</v>
      </c>
      <c r="Y40" s="2">
        <v>3.0810000000000001E-2</v>
      </c>
      <c r="AA40" s="2">
        <v>0.04</v>
      </c>
      <c r="AB40" s="2">
        <v>3.5290000000000002E-2</v>
      </c>
      <c r="AC40" s="2">
        <v>0</v>
      </c>
      <c r="AD40" s="2">
        <v>2.5100000000000001E-2</v>
      </c>
      <c r="AE40" s="2">
        <v>2.1860000000000001E-2</v>
      </c>
    </row>
    <row r="41" spans="1:31">
      <c r="B41" s="9">
        <v>150</v>
      </c>
      <c r="C41" s="15">
        <v>0.3</v>
      </c>
      <c r="D41" s="15">
        <v>0.29787000000000002</v>
      </c>
      <c r="E41" s="15">
        <v>0.22950999999999999</v>
      </c>
      <c r="F41" s="2">
        <v>0.27578999999999998</v>
      </c>
      <c r="G41" s="2">
        <v>4.0099999999999997E-2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U41" s="2">
        <v>0.7</v>
      </c>
      <c r="V41" s="2">
        <v>0.70213000000000003</v>
      </c>
      <c r="W41" s="2">
        <v>0.68852000000000002</v>
      </c>
      <c r="X41" s="2">
        <v>0.69688000000000005</v>
      </c>
      <c r="Y41" s="2">
        <v>7.3200000000000001E-3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</row>
    <row r="42" spans="1:31">
      <c r="B42" s="9">
        <v>200</v>
      </c>
      <c r="C42" s="15">
        <v>0.19481000000000001</v>
      </c>
      <c r="D42" s="15">
        <v>0.16667000000000001</v>
      </c>
      <c r="E42" s="15">
        <v>0.11957</v>
      </c>
      <c r="F42" s="2">
        <v>0.16034999999999999</v>
      </c>
      <c r="G42" s="2">
        <v>3.8019999999999998E-2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U42" s="2">
        <v>0.77922000000000002</v>
      </c>
      <c r="V42" s="2">
        <v>0.8</v>
      </c>
      <c r="W42" s="2">
        <v>0.75</v>
      </c>
      <c r="X42" s="2">
        <v>0.77641000000000004</v>
      </c>
      <c r="Y42" s="2">
        <v>2.512E-2</v>
      </c>
      <c r="AA42" s="2">
        <v>0</v>
      </c>
      <c r="AB42" s="2">
        <v>0</v>
      </c>
      <c r="AC42" s="2">
        <v>2.1739999999999999E-2</v>
      </c>
      <c r="AD42" s="2">
        <v>7.2500000000000004E-3</v>
      </c>
      <c r="AE42" s="2">
        <v>1.255E-2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opLeftCell="Y1" workbookViewId="0">
      <selection activeCell="AF7" sqref="AF7"/>
    </sheetView>
  </sheetViews>
  <sheetFormatPr defaultRowHeight="15"/>
  <cols>
    <col min="1" max="1" width="12" style="1" customWidth="1"/>
    <col min="2" max="2" width="27.625" style="9" customWidth="1"/>
    <col min="3" max="3" width="19.875" style="9" customWidth="1"/>
    <col min="4" max="4" width="16.125" style="9" customWidth="1"/>
    <col min="5" max="5" width="15.875" style="9" customWidth="1"/>
    <col min="6" max="6" width="25.625" style="2" customWidth="1"/>
    <col min="7" max="7" width="24.75" style="2" customWidth="1"/>
    <col min="8" max="8" width="17.125" style="2" customWidth="1"/>
    <col min="9" max="9" width="13.375" style="2" customWidth="1"/>
    <col min="10" max="10" width="13.25" style="2" customWidth="1"/>
    <col min="11" max="11" width="13" style="2" customWidth="1"/>
    <col min="12" max="12" width="32" style="2" customWidth="1"/>
    <col min="13" max="17" width="14.75" style="2" customWidth="1"/>
    <col min="18" max="18" width="25.125" style="2" customWidth="1"/>
    <col min="19" max="23" width="14.75" style="2" customWidth="1"/>
    <col min="24" max="24" width="29.875" style="2" customWidth="1"/>
    <col min="25" max="25" width="15.125" style="2" customWidth="1"/>
    <col min="26" max="27" width="15.25" style="2" customWidth="1"/>
    <col min="28" max="28" width="14.5" style="2" customWidth="1"/>
    <col min="29" max="29" width="13.75" style="2" customWidth="1"/>
    <col min="30" max="30" width="28.625" style="2" customWidth="1"/>
    <col min="31" max="31" width="14.75" style="2" customWidth="1"/>
  </cols>
  <sheetData>
    <row r="1" spans="1:31" ht="15.75">
      <c r="C1" s="8" t="s">
        <v>23</v>
      </c>
      <c r="I1" s="8" t="s">
        <v>39</v>
      </c>
      <c r="O1" s="8" t="s">
        <v>25</v>
      </c>
      <c r="U1" s="8" t="s">
        <v>26</v>
      </c>
      <c r="AA1" s="8" t="s">
        <v>27</v>
      </c>
    </row>
    <row r="2" spans="1:31" ht="15.75">
      <c r="B2" s="10" t="s">
        <v>35</v>
      </c>
      <c r="C2" s="10" t="s">
        <v>9</v>
      </c>
      <c r="D2" s="10" t="s">
        <v>10</v>
      </c>
      <c r="E2" s="10" t="s">
        <v>11</v>
      </c>
      <c r="F2" s="3" t="s">
        <v>6</v>
      </c>
      <c r="G2" s="3" t="s">
        <v>29</v>
      </c>
      <c r="H2" s="3"/>
      <c r="I2" s="3" t="s">
        <v>9</v>
      </c>
      <c r="J2" s="3" t="s">
        <v>10</v>
      </c>
      <c r="K2" s="11" t="s">
        <v>11</v>
      </c>
      <c r="L2" s="3" t="s">
        <v>34</v>
      </c>
      <c r="M2" s="3" t="s">
        <v>31</v>
      </c>
      <c r="N2" s="3"/>
      <c r="O2" s="3" t="s">
        <v>9</v>
      </c>
      <c r="P2" s="3" t="s">
        <v>10</v>
      </c>
      <c r="Q2" s="11" t="s">
        <v>11</v>
      </c>
      <c r="R2" s="3" t="s">
        <v>41</v>
      </c>
      <c r="S2" s="3" t="s">
        <v>31</v>
      </c>
      <c r="T2" s="3"/>
      <c r="U2" s="3" t="s">
        <v>9</v>
      </c>
      <c r="V2" s="3" t="s">
        <v>10</v>
      </c>
      <c r="W2" s="11" t="s">
        <v>11</v>
      </c>
      <c r="X2" s="3" t="s">
        <v>8</v>
      </c>
      <c r="Y2" s="3" t="s">
        <v>42</v>
      </c>
      <c r="Z2" s="3"/>
      <c r="AA2" s="3" t="s">
        <v>9</v>
      </c>
      <c r="AB2" s="3" t="s">
        <v>10</v>
      </c>
      <c r="AC2" s="11" t="s">
        <v>11</v>
      </c>
      <c r="AD2" s="3" t="s">
        <v>33</v>
      </c>
      <c r="AE2" s="3" t="s">
        <v>31</v>
      </c>
    </row>
    <row r="3" spans="1:31" ht="15.75">
      <c r="A3" s="4" t="s">
        <v>0</v>
      </c>
      <c r="B3" s="9">
        <v>10</v>
      </c>
      <c r="C3" s="15">
        <v>0</v>
      </c>
      <c r="D3" s="15">
        <v>0</v>
      </c>
      <c r="E3" s="15">
        <v>0</v>
      </c>
      <c r="F3" s="2">
        <v>0</v>
      </c>
      <c r="G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AA3" s="2">
        <v>0</v>
      </c>
      <c r="AB3" s="2">
        <v>0</v>
      </c>
      <c r="AC3" s="2">
        <v>3.261E-2</v>
      </c>
      <c r="AD3" s="2">
        <v>1.0869999999999999E-2</v>
      </c>
      <c r="AE3" s="2">
        <v>1.883E-2</v>
      </c>
    </row>
    <row r="4" spans="1:31">
      <c r="A4" s="5"/>
      <c r="B4" s="9">
        <v>25</v>
      </c>
      <c r="C4" s="15">
        <v>0</v>
      </c>
      <c r="D4" s="15">
        <v>0</v>
      </c>
      <c r="E4" s="15">
        <v>0</v>
      </c>
      <c r="F4" s="2">
        <v>0</v>
      </c>
      <c r="G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AA4" s="2">
        <v>1.9800000000000002E-2</v>
      </c>
      <c r="AB4" s="2">
        <v>0</v>
      </c>
      <c r="AC4" s="2">
        <v>0</v>
      </c>
      <c r="AD4" s="2">
        <v>6.6E-3</v>
      </c>
      <c r="AE4" s="2">
        <v>1.1429999999999999E-2</v>
      </c>
    </row>
    <row r="5" spans="1:31">
      <c r="A5" s="5"/>
      <c r="B5" s="9">
        <v>50</v>
      </c>
      <c r="C5" s="15">
        <v>0</v>
      </c>
      <c r="D5" s="15">
        <v>0</v>
      </c>
      <c r="E5" s="15">
        <v>0</v>
      </c>
      <c r="F5" s="2">
        <v>0</v>
      </c>
      <c r="G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AA5" s="2">
        <v>0</v>
      </c>
      <c r="AB5" s="2">
        <v>2.299E-2</v>
      </c>
      <c r="AC5" s="2">
        <v>1.2659999999999999E-2</v>
      </c>
      <c r="AD5" s="2">
        <v>1.188E-2</v>
      </c>
      <c r="AE5" s="2">
        <v>1.1509999999999999E-2</v>
      </c>
    </row>
    <row r="6" spans="1:31">
      <c r="A6" s="5"/>
      <c r="B6" s="9">
        <v>100</v>
      </c>
      <c r="C6" s="15">
        <v>0</v>
      </c>
      <c r="D6" s="15">
        <v>0</v>
      </c>
      <c r="E6" s="15">
        <v>0</v>
      </c>
      <c r="F6" s="2">
        <v>0</v>
      </c>
      <c r="G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</row>
    <row r="7" spans="1:31">
      <c r="B7" s="9">
        <v>150</v>
      </c>
      <c r="C7" s="15">
        <v>0</v>
      </c>
      <c r="D7" s="15">
        <v>0</v>
      </c>
      <c r="E7" s="15">
        <v>0</v>
      </c>
      <c r="F7" s="2">
        <v>0</v>
      </c>
      <c r="G7" s="2">
        <v>0</v>
      </c>
      <c r="I7" s="2">
        <v>3.5709999999999999E-2</v>
      </c>
      <c r="J7" s="2">
        <v>4.598E-2</v>
      </c>
      <c r="K7" s="2">
        <v>1.389E-2</v>
      </c>
      <c r="L7" s="2">
        <v>3.1859999999999999E-2</v>
      </c>
      <c r="M7" s="2">
        <v>1.6389999999999998E-2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AA7" s="2">
        <v>5.9520000000000003E-2</v>
      </c>
      <c r="AB7" s="2">
        <v>2.299E-2</v>
      </c>
      <c r="AC7" s="2">
        <v>4.1669999999999999E-2</v>
      </c>
      <c r="AD7" s="2">
        <v>4.1390000000000003E-2</v>
      </c>
      <c r="AE7" s="2">
        <v>1.8270000000000002E-2</v>
      </c>
    </row>
    <row r="8" spans="1:31">
      <c r="B8" s="9">
        <v>200</v>
      </c>
      <c r="C8" s="15">
        <v>0</v>
      </c>
      <c r="D8" s="15">
        <v>0</v>
      </c>
      <c r="E8" s="15">
        <v>0</v>
      </c>
      <c r="F8" s="2">
        <v>0</v>
      </c>
      <c r="G8" s="2">
        <v>0</v>
      </c>
      <c r="I8" s="2">
        <v>1.37E-2</v>
      </c>
      <c r="J8" s="2">
        <v>0</v>
      </c>
      <c r="K8" s="2">
        <v>2.8570000000000002E-2</v>
      </c>
      <c r="L8" s="2">
        <v>1.409E-2</v>
      </c>
      <c r="M8" s="2">
        <v>1.4290000000000001E-2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AA8" s="2">
        <v>6.8489999999999995E-2</v>
      </c>
      <c r="AB8" s="2">
        <v>1.0749999999999999E-2</v>
      </c>
      <c r="AC8" s="2">
        <v>7.1429999999999993E-2</v>
      </c>
      <c r="AD8" s="2">
        <v>5.0220000000000001E-2</v>
      </c>
      <c r="AE8" s="2">
        <v>3.422E-2</v>
      </c>
    </row>
    <row r="9" spans="1:31">
      <c r="C9" s="15" t="s">
        <v>5</v>
      </c>
      <c r="D9" s="15" t="s">
        <v>5</v>
      </c>
      <c r="E9" s="15" t="s">
        <v>5</v>
      </c>
      <c r="F9" s="2" t="s">
        <v>5</v>
      </c>
      <c r="G9" s="2" t="s">
        <v>5</v>
      </c>
      <c r="I9" s="2" t="s">
        <v>5</v>
      </c>
      <c r="J9" s="2" t="s">
        <v>5</v>
      </c>
      <c r="K9" s="2" t="s">
        <v>5</v>
      </c>
      <c r="L9" s="2" t="s">
        <v>5</v>
      </c>
      <c r="M9" s="2" t="s">
        <v>5</v>
      </c>
      <c r="O9" s="2" t="s">
        <v>5</v>
      </c>
      <c r="P9" s="2" t="s">
        <v>5</v>
      </c>
      <c r="Q9" s="2" t="s">
        <v>5</v>
      </c>
      <c r="R9" s="2" t="s">
        <v>5</v>
      </c>
      <c r="S9" s="2" t="s">
        <v>5</v>
      </c>
      <c r="U9" s="2" t="s">
        <v>5</v>
      </c>
      <c r="V9" s="2" t="s">
        <v>5</v>
      </c>
      <c r="W9" s="2" t="s">
        <v>5</v>
      </c>
      <c r="X9" s="2" t="s">
        <v>5</v>
      </c>
      <c r="Y9" s="2" t="s">
        <v>5</v>
      </c>
      <c r="AA9" s="2" t="s">
        <v>5</v>
      </c>
      <c r="AB9" s="2" t="s">
        <v>5</v>
      </c>
      <c r="AC9" s="2" t="s">
        <v>5</v>
      </c>
      <c r="AD9" s="2" t="s">
        <v>5</v>
      </c>
      <c r="AE9" s="2" t="s">
        <v>5</v>
      </c>
    </row>
    <row r="10" spans="1:31">
      <c r="C10" s="15" t="s">
        <v>5</v>
      </c>
      <c r="D10" s="15" t="s">
        <v>5</v>
      </c>
      <c r="E10" s="15" t="s">
        <v>5</v>
      </c>
      <c r="F10" s="2" t="s">
        <v>5</v>
      </c>
      <c r="G10" s="2" t="s">
        <v>5</v>
      </c>
      <c r="I10" s="2" t="s">
        <v>5</v>
      </c>
      <c r="J10" s="2" t="s">
        <v>5</v>
      </c>
      <c r="K10" s="2" t="s">
        <v>5</v>
      </c>
      <c r="L10" s="2" t="s">
        <v>5</v>
      </c>
      <c r="M10" s="2" t="s">
        <v>5</v>
      </c>
      <c r="O10" s="2" t="s">
        <v>5</v>
      </c>
      <c r="P10" s="2" t="s">
        <v>5</v>
      </c>
      <c r="Q10" s="2" t="s">
        <v>5</v>
      </c>
      <c r="R10" s="2" t="s">
        <v>5</v>
      </c>
      <c r="S10" s="2" t="s">
        <v>5</v>
      </c>
      <c r="U10" s="2" t="s">
        <v>5</v>
      </c>
      <c r="V10" s="2" t="s">
        <v>5</v>
      </c>
      <c r="W10" s="2" t="s">
        <v>5</v>
      </c>
      <c r="X10" s="2" t="s">
        <v>5</v>
      </c>
      <c r="Y10" s="2" t="s">
        <v>5</v>
      </c>
      <c r="AA10" s="2" t="s">
        <v>5</v>
      </c>
      <c r="AB10" s="2" t="s">
        <v>5</v>
      </c>
      <c r="AC10" s="2" t="s">
        <v>5</v>
      </c>
      <c r="AD10" s="2" t="s">
        <v>5</v>
      </c>
      <c r="AE10" s="2" t="s">
        <v>5</v>
      </c>
    </row>
    <row r="11" spans="1:31" ht="15.75">
      <c r="A11" s="4" t="s">
        <v>1</v>
      </c>
      <c r="B11" s="9">
        <v>10</v>
      </c>
      <c r="C11" s="15">
        <v>0</v>
      </c>
      <c r="D11" s="15">
        <v>0</v>
      </c>
      <c r="E11" s="15">
        <v>0</v>
      </c>
      <c r="F11" s="2">
        <v>0</v>
      </c>
      <c r="G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AA11" s="2">
        <v>2.273E-2</v>
      </c>
      <c r="AB11" s="2">
        <v>0</v>
      </c>
      <c r="AC11" s="2">
        <v>3.3329999999999999E-2</v>
      </c>
      <c r="AD11" s="2">
        <v>1.8689999999999998E-2</v>
      </c>
      <c r="AE11" s="2">
        <v>1.703E-2</v>
      </c>
    </row>
    <row r="12" spans="1:31">
      <c r="A12" s="5"/>
      <c r="B12" s="9">
        <v>25</v>
      </c>
      <c r="C12" s="15">
        <v>1.1900000000000001E-2</v>
      </c>
      <c r="D12" s="15">
        <v>0</v>
      </c>
      <c r="E12" s="15">
        <v>1.695E-2</v>
      </c>
      <c r="F12" s="2">
        <v>9.6200000000000001E-3</v>
      </c>
      <c r="G12" s="2">
        <v>8.6999999999999994E-3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O12" s="2">
        <v>0</v>
      </c>
      <c r="P12" s="2">
        <v>0</v>
      </c>
      <c r="Q12" s="2">
        <v>3.39E-2</v>
      </c>
      <c r="R12" s="2">
        <v>1.1299999999999999E-2</v>
      </c>
      <c r="S12" s="2">
        <v>1.9570000000000001E-2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AA12" s="2">
        <v>2.3810000000000001E-2</v>
      </c>
      <c r="AB12" s="2">
        <v>0</v>
      </c>
      <c r="AC12" s="2">
        <v>3.39E-2</v>
      </c>
      <c r="AD12" s="2">
        <v>1.924E-2</v>
      </c>
      <c r="AE12" s="2">
        <v>1.7409999999999998E-2</v>
      </c>
    </row>
    <row r="13" spans="1:31">
      <c r="A13" s="6"/>
      <c r="B13" s="9">
        <v>50</v>
      </c>
      <c r="C13" s="15">
        <v>1.2659999999999999E-2</v>
      </c>
      <c r="D13" s="15">
        <v>0</v>
      </c>
      <c r="E13" s="15">
        <v>0</v>
      </c>
      <c r="F13" s="2">
        <v>4.2199999999999998E-3</v>
      </c>
      <c r="G13" s="2">
        <v>7.3099999999999997E-3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AA13" s="2">
        <v>1.2659999999999999E-2</v>
      </c>
      <c r="AB13" s="2">
        <v>5.6340000000000001E-2</v>
      </c>
      <c r="AC13" s="2">
        <v>0.04</v>
      </c>
      <c r="AD13" s="2">
        <v>3.6330000000000001E-2</v>
      </c>
      <c r="AE13" s="2">
        <v>2.2069999999999999E-2</v>
      </c>
    </row>
    <row r="14" spans="1:31">
      <c r="A14" s="6"/>
      <c r="B14" s="9">
        <v>100</v>
      </c>
      <c r="C14" s="15">
        <v>0</v>
      </c>
      <c r="D14" s="15">
        <v>0</v>
      </c>
      <c r="E14" s="15">
        <v>0</v>
      </c>
      <c r="F14" s="2">
        <v>0</v>
      </c>
      <c r="G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O14" s="2">
        <v>0</v>
      </c>
      <c r="P14" s="2">
        <v>0</v>
      </c>
      <c r="Q14" s="2">
        <v>2.8570000000000002E-2</v>
      </c>
      <c r="R14" s="2">
        <v>9.5200000000000007E-3</v>
      </c>
      <c r="S14" s="2">
        <v>1.6500000000000001E-2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AA14" s="2">
        <v>8.8609999999999994E-2</v>
      </c>
      <c r="AB14" s="2">
        <v>6.4939999999999998E-2</v>
      </c>
      <c r="AC14" s="2">
        <v>0.2</v>
      </c>
      <c r="AD14" s="2">
        <v>0.11785</v>
      </c>
      <c r="AE14" s="2">
        <v>7.2120000000000004E-2</v>
      </c>
    </row>
    <row r="15" spans="1:31">
      <c r="B15" s="9">
        <v>150</v>
      </c>
      <c r="C15" s="15">
        <v>0</v>
      </c>
      <c r="D15" s="15">
        <v>0</v>
      </c>
      <c r="E15" s="15">
        <v>0</v>
      </c>
      <c r="F15" s="2">
        <v>0</v>
      </c>
      <c r="G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O15" s="2">
        <v>0</v>
      </c>
      <c r="P15" s="2">
        <v>0</v>
      </c>
      <c r="Q15" s="2">
        <v>3.125E-2</v>
      </c>
      <c r="R15" s="2">
        <v>1.042E-2</v>
      </c>
      <c r="S15" s="2">
        <v>1.804E-2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AA15" s="2">
        <v>0.19048000000000001</v>
      </c>
      <c r="AB15" s="2">
        <v>8.0649999999999999E-2</v>
      </c>
      <c r="AC15" s="2">
        <v>0.21875</v>
      </c>
      <c r="AD15" s="2">
        <v>0.16328999999999999</v>
      </c>
      <c r="AE15" s="2">
        <v>7.2959999999999997E-2</v>
      </c>
    </row>
    <row r="16" spans="1:31">
      <c r="B16" s="9">
        <v>200</v>
      </c>
      <c r="C16" s="15">
        <v>5.3330000000000002E-2</v>
      </c>
      <c r="D16" s="15">
        <v>1.1900000000000001E-2</v>
      </c>
      <c r="E16" s="15">
        <v>4.8390000000000002E-2</v>
      </c>
      <c r="F16" s="2">
        <v>3.7879999999999997E-2</v>
      </c>
      <c r="G16" s="2">
        <v>2.2630000000000001E-2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O16" s="2">
        <v>0</v>
      </c>
      <c r="P16" s="2">
        <v>0</v>
      </c>
      <c r="Q16" s="2">
        <v>3.2259999999999997E-2</v>
      </c>
      <c r="R16" s="2">
        <v>1.0749999999999999E-2</v>
      </c>
      <c r="S16" s="2">
        <v>1.8620000000000001E-2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AA16" s="2">
        <v>0.32</v>
      </c>
      <c r="AB16" s="2">
        <v>0.20238</v>
      </c>
      <c r="AC16" s="2">
        <v>0.25806000000000001</v>
      </c>
      <c r="AD16" s="2">
        <v>0.26014999999999999</v>
      </c>
      <c r="AE16" s="2">
        <v>5.8840000000000003E-2</v>
      </c>
    </row>
    <row r="17" spans="1:31" ht="15.75">
      <c r="A17" s="4"/>
      <c r="C17" s="15" t="s">
        <v>5</v>
      </c>
      <c r="D17" s="15" t="s">
        <v>5</v>
      </c>
      <c r="E17" s="15" t="s">
        <v>5</v>
      </c>
      <c r="F17" s="2" t="s">
        <v>5</v>
      </c>
      <c r="G17" s="2" t="s">
        <v>5</v>
      </c>
      <c r="I17" s="2" t="s">
        <v>5</v>
      </c>
      <c r="J17" s="2" t="s">
        <v>5</v>
      </c>
      <c r="K17" s="2" t="s">
        <v>5</v>
      </c>
      <c r="L17" s="2" t="s">
        <v>5</v>
      </c>
      <c r="M17" s="2" t="s">
        <v>5</v>
      </c>
      <c r="O17" s="2" t="s">
        <v>5</v>
      </c>
      <c r="P17" s="2" t="s">
        <v>5</v>
      </c>
      <c r="Q17" s="2" t="s">
        <v>5</v>
      </c>
      <c r="R17" s="2" t="s">
        <v>5</v>
      </c>
      <c r="S17" s="2" t="s">
        <v>5</v>
      </c>
      <c r="U17" s="2" t="s">
        <v>5</v>
      </c>
      <c r="V17" s="2" t="s">
        <v>5</v>
      </c>
      <c r="W17" s="2" t="s">
        <v>5</v>
      </c>
      <c r="X17" s="2" t="s">
        <v>5</v>
      </c>
      <c r="Y17" s="2" t="s">
        <v>5</v>
      </c>
      <c r="AA17" s="2" t="s">
        <v>5</v>
      </c>
      <c r="AB17" s="2" t="s">
        <v>5</v>
      </c>
      <c r="AC17" s="2" t="s">
        <v>5</v>
      </c>
      <c r="AD17" s="2" t="s">
        <v>5</v>
      </c>
      <c r="AE17" s="2" t="s">
        <v>5</v>
      </c>
    </row>
    <row r="18" spans="1:31">
      <c r="A18" s="2"/>
      <c r="C18" s="15" t="s">
        <v>5</v>
      </c>
      <c r="D18" s="15" t="s">
        <v>5</v>
      </c>
      <c r="E18" s="15" t="s">
        <v>5</v>
      </c>
      <c r="F18" s="2" t="s">
        <v>5</v>
      </c>
      <c r="G18" s="2" t="s">
        <v>5</v>
      </c>
      <c r="I18" s="2" t="s">
        <v>5</v>
      </c>
      <c r="J18" s="2" t="s">
        <v>5</v>
      </c>
      <c r="K18" s="2" t="s">
        <v>5</v>
      </c>
      <c r="L18" s="2" t="s">
        <v>5</v>
      </c>
      <c r="M18" s="2" t="s">
        <v>5</v>
      </c>
      <c r="O18" s="2" t="s">
        <v>5</v>
      </c>
      <c r="P18" s="2" t="s">
        <v>5</v>
      </c>
      <c r="Q18" s="2" t="s">
        <v>5</v>
      </c>
      <c r="R18" s="2" t="s">
        <v>5</v>
      </c>
      <c r="S18" s="2" t="s">
        <v>5</v>
      </c>
      <c r="U18" s="2" t="s">
        <v>5</v>
      </c>
      <c r="V18" s="2" t="s">
        <v>5</v>
      </c>
      <c r="W18" s="2" t="s">
        <v>5</v>
      </c>
      <c r="X18" s="2" t="s">
        <v>5</v>
      </c>
      <c r="Y18" s="2" t="s">
        <v>5</v>
      </c>
      <c r="AA18" s="2" t="s">
        <v>5</v>
      </c>
      <c r="AB18" s="2" t="s">
        <v>5</v>
      </c>
      <c r="AC18" s="2" t="s">
        <v>5</v>
      </c>
      <c r="AD18" s="2" t="s">
        <v>5</v>
      </c>
      <c r="AE18" s="2" t="s">
        <v>5</v>
      </c>
    </row>
    <row r="19" spans="1:31" ht="15.75">
      <c r="A19" s="3" t="s">
        <v>2</v>
      </c>
      <c r="B19" s="9">
        <v>10</v>
      </c>
      <c r="C19" s="15">
        <v>0</v>
      </c>
      <c r="D19" s="15">
        <v>0</v>
      </c>
      <c r="E19" s="15">
        <v>0</v>
      </c>
      <c r="F19" s="2">
        <v>0</v>
      </c>
      <c r="G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</row>
    <row r="20" spans="1:31">
      <c r="A20" s="6"/>
      <c r="B20" s="9">
        <v>25</v>
      </c>
      <c r="C20" s="15">
        <v>0</v>
      </c>
      <c r="D20" s="15">
        <v>0</v>
      </c>
      <c r="E20" s="15">
        <v>0</v>
      </c>
      <c r="F20" s="2">
        <v>0</v>
      </c>
      <c r="G20" s="2">
        <v>0</v>
      </c>
      <c r="I20" s="2">
        <v>2.9700000000000001E-2</v>
      </c>
      <c r="J20" s="2">
        <v>4.1669999999999999E-2</v>
      </c>
      <c r="K20" s="2">
        <v>2.128E-2</v>
      </c>
      <c r="L20" s="2">
        <v>3.0880000000000001E-2</v>
      </c>
      <c r="M20" s="2">
        <v>1.025E-2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AA20" s="2">
        <v>2.9700000000000001E-2</v>
      </c>
      <c r="AB20" s="2">
        <v>7.2919999999999999E-2</v>
      </c>
      <c r="AC20" s="2">
        <v>3.1910000000000001E-2</v>
      </c>
      <c r="AD20" s="2">
        <v>4.4839999999999998E-2</v>
      </c>
      <c r="AE20" s="2">
        <v>2.4340000000000001E-2</v>
      </c>
    </row>
    <row r="21" spans="1:31">
      <c r="A21" s="6"/>
      <c r="B21" s="9">
        <v>50</v>
      </c>
      <c r="C21" s="15">
        <v>0</v>
      </c>
      <c r="D21" s="15">
        <v>0</v>
      </c>
      <c r="E21" s="15">
        <v>0</v>
      </c>
      <c r="F21" s="2">
        <v>0</v>
      </c>
      <c r="G21" s="2">
        <v>0</v>
      </c>
      <c r="I21" s="2">
        <v>0.15068000000000001</v>
      </c>
      <c r="J21" s="2">
        <v>6.4519999999999994E-2</v>
      </c>
      <c r="K21" s="2">
        <v>0.10127</v>
      </c>
      <c r="L21" s="2">
        <v>0.10549</v>
      </c>
      <c r="M21" s="2">
        <v>4.3240000000000001E-2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AA21" s="2">
        <v>4.1099999999999998E-2</v>
      </c>
      <c r="AB21" s="2">
        <v>7.5270000000000004E-2</v>
      </c>
      <c r="AC21" s="2">
        <v>6.3289999999999999E-2</v>
      </c>
      <c r="AD21" s="2">
        <v>5.9889999999999999E-2</v>
      </c>
      <c r="AE21" s="2">
        <v>1.7340000000000001E-2</v>
      </c>
    </row>
    <row r="22" spans="1:31">
      <c r="A22" s="5"/>
      <c r="B22" s="19">
        <v>100</v>
      </c>
      <c r="C22" s="20">
        <v>0</v>
      </c>
      <c r="D22" s="20">
        <v>0</v>
      </c>
      <c r="E22" s="20">
        <v>0</v>
      </c>
      <c r="F22" s="2">
        <v>0</v>
      </c>
      <c r="G22" s="2">
        <v>0</v>
      </c>
      <c r="I22" s="2">
        <v>0.26667000000000002</v>
      </c>
      <c r="J22" s="2">
        <v>0.19117999999999999</v>
      </c>
      <c r="K22" s="2">
        <v>0.17707999999999999</v>
      </c>
      <c r="L22" s="2">
        <v>0.21163999999999999</v>
      </c>
      <c r="M22" s="2">
        <v>4.8169999999999998E-2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AA22" s="2">
        <v>6.6669999999999993E-2</v>
      </c>
      <c r="AB22" s="2">
        <v>0.14706</v>
      </c>
      <c r="AC22" s="2">
        <v>0.11458</v>
      </c>
      <c r="AD22" s="2">
        <v>0.10944</v>
      </c>
      <c r="AE22" s="2">
        <v>4.0439999999999997E-2</v>
      </c>
    </row>
    <row r="23" spans="1:31">
      <c r="B23" s="9">
        <v>150</v>
      </c>
      <c r="C23" s="15">
        <v>0</v>
      </c>
      <c r="D23" s="15">
        <v>0</v>
      </c>
      <c r="E23" s="15">
        <v>0</v>
      </c>
      <c r="F23" s="2">
        <v>0</v>
      </c>
      <c r="G23" s="2">
        <v>0</v>
      </c>
      <c r="I23" s="2">
        <v>0.20225000000000001</v>
      </c>
      <c r="J23" s="2">
        <v>0.23943999999999999</v>
      </c>
      <c r="K23" s="2">
        <v>0.14563000000000001</v>
      </c>
      <c r="L23" s="2">
        <v>0.19577</v>
      </c>
      <c r="M23" s="2">
        <v>4.7239999999999997E-2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AA23" s="2">
        <v>0.31461</v>
      </c>
      <c r="AB23" s="2">
        <v>0.29576999999999998</v>
      </c>
      <c r="AC23" s="2">
        <v>0.33981</v>
      </c>
      <c r="AD23" s="2">
        <v>0.31673000000000001</v>
      </c>
      <c r="AE23" s="2">
        <v>2.2089999999999999E-2</v>
      </c>
    </row>
    <row r="24" spans="1:31">
      <c r="B24" s="9">
        <v>200</v>
      </c>
      <c r="C24" s="15">
        <v>0</v>
      </c>
      <c r="D24" s="15">
        <v>0</v>
      </c>
      <c r="E24" s="15">
        <v>0</v>
      </c>
      <c r="F24" s="2">
        <v>0</v>
      </c>
      <c r="G24" s="2">
        <v>0</v>
      </c>
      <c r="I24" s="2">
        <v>8.2570000000000005E-2</v>
      </c>
      <c r="J24" s="2">
        <v>0.05</v>
      </c>
      <c r="K24" s="2">
        <v>2.8989999999999998E-2</v>
      </c>
      <c r="L24" s="2">
        <v>5.3850000000000002E-2</v>
      </c>
      <c r="M24" s="2">
        <v>2.7E-2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AA24" s="2">
        <v>0.64219999999999999</v>
      </c>
      <c r="AB24" s="2">
        <v>0.66249999999999998</v>
      </c>
      <c r="AC24" s="2">
        <v>0.71013999999999999</v>
      </c>
      <c r="AD24" s="2">
        <v>0.67161999999999999</v>
      </c>
      <c r="AE24" s="2">
        <v>3.4880000000000001E-2</v>
      </c>
    </row>
    <row r="25" spans="1:31">
      <c r="C25" s="15" t="s">
        <v>5</v>
      </c>
      <c r="D25" s="15" t="s">
        <v>5</v>
      </c>
      <c r="E25" s="15" t="s">
        <v>5</v>
      </c>
      <c r="F25" s="2" t="s">
        <v>5</v>
      </c>
      <c r="G25" s="2" t="s">
        <v>5</v>
      </c>
      <c r="I25" s="2" t="s">
        <v>5</v>
      </c>
      <c r="J25" s="2" t="s">
        <v>5</v>
      </c>
      <c r="K25" s="2" t="s">
        <v>5</v>
      </c>
      <c r="L25" s="2" t="s">
        <v>5</v>
      </c>
      <c r="M25" s="2" t="s">
        <v>5</v>
      </c>
      <c r="O25" s="2" t="s">
        <v>5</v>
      </c>
      <c r="P25" s="2" t="s">
        <v>5</v>
      </c>
      <c r="Q25" s="2" t="s">
        <v>5</v>
      </c>
      <c r="R25" s="2" t="s">
        <v>5</v>
      </c>
      <c r="S25" s="2" t="s">
        <v>5</v>
      </c>
      <c r="U25" s="2" t="s">
        <v>5</v>
      </c>
      <c r="V25" s="2" t="s">
        <v>5</v>
      </c>
      <c r="W25" s="2" t="s">
        <v>5</v>
      </c>
      <c r="X25" s="2" t="s">
        <v>5</v>
      </c>
      <c r="Y25" s="2" t="s">
        <v>5</v>
      </c>
      <c r="AA25" s="2" t="s">
        <v>5</v>
      </c>
      <c r="AB25" s="2" t="s">
        <v>5</v>
      </c>
      <c r="AC25" s="2" t="s">
        <v>5</v>
      </c>
      <c r="AD25" s="2" t="s">
        <v>5</v>
      </c>
      <c r="AE25" s="2" t="s">
        <v>5</v>
      </c>
    </row>
    <row r="26" spans="1:31">
      <c r="C26" s="15" t="s">
        <v>5</v>
      </c>
      <c r="D26" s="15" t="s">
        <v>5</v>
      </c>
      <c r="E26" s="15" t="s">
        <v>5</v>
      </c>
      <c r="F26" s="2" t="s">
        <v>5</v>
      </c>
      <c r="G26" s="2" t="s">
        <v>5</v>
      </c>
      <c r="I26" s="2" t="s">
        <v>5</v>
      </c>
      <c r="J26" s="2" t="s">
        <v>5</v>
      </c>
      <c r="K26" s="2" t="s">
        <v>5</v>
      </c>
      <c r="L26" s="2" t="s">
        <v>5</v>
      </c>
      <c r="M26" s="2" t="s">
        <v>5</v>
      </c>
      <c r="O26" s="2" t="s">
        <v>5</v>
      </c>
      <c r="P26" s="2" t="s">
        <v>5</v>
      </c>
      <c r="Q26" s="2" t="s">
        <v>5</v>
      </c>
      <c r="R26" s="2" t="s">
        <v>5</v>
      </c>
      <c r="S26" s="2" t="s">
        <v>5</v>
      </c>
      <c r="U26" s="2" t="s">
        <v>5</v>
      </c>
      <c r="V26" s="2" t="s">
        <v>5</v>
      </c>
      <c r="W26" s="2" t="s">
        <v>5</v>
      </c>
      <c r="X26" s="2" t="s">
        <v>5</v>
      </c>
      <c r="Y26" s="2" t="s">
        <v>5</v>
      </c>
      <c r="AA26" s="2" t="s">
        <v>5</v>
      </c>
      <c r="AB26" s="2" t="s">
        <v>5</v>
      </c>
      <c r="AC26" s="2" t="s">
        <v>5</v>
      </c>
      <c r="AD26" s="2" t="s">
        <v>5</v>
      </c>
      <c r="AE26" s="2" t="s">
        <v>5</v>
      </c>
    </row>
    <row r="27" spans="1:31" ht="15.75">
      <c r="A27" s="4" t="s">
        <v>3</v>
      </c>
      <c r="B27" s="9">
        <v>5</v>
      </c>
      <c r="C27" s="15">
        <v>0</v>
      </c>
      <c r="D27" s="15">
        <v>0</v>
      </c>
      <c r="E27" s="15">
        <v>0</v>
      </c>
      <c r="F27" s="2">
        <v>0</v>
      </c>
      <c r="G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AA27" s="2">
        <v>6.0240000000000002E-2</v>
      </c>
      <c r="AB27" s="2">
        <v>0</v>
      </c>
      <c r="AC27" s="2">
        <v>2.564E-2</v>
      </c>
      <c r="AD27" s="2">
        <v>2.8629999999999999E-2</v>
      </c>
      <c r="AE27" s="2">
        <v>3.023E-2</v>
      </c>
    </row>
    <row r="28" spans="1:31">
      <c r="A28" s="5"/>
      <c r="B28" s="9">
        <v>10</v>
      </c>
      <c r="C28" s="15">
        <v>0</v>
      </c>
      <c r="D28" s="15">
        <v>0</v>
      </c>
      <c r="E28" s="15">
        <v>0</v>
      </c>
      <c r="F28" s="2">
        <v>0</v>
      </c>
      <c r="G28" s="2">
        <v>0</v>
      </c>
      <c r="I28" s="2">
        <v>0</v>
      </c>
      <c r="J28" s="2">
        <v>0</v>
      </c>
      <c r="K28" s="2">
        <v>2.3529999999999999E-2</v>
      </c>
      <c r="L28" s="2">
        <v>7.8399999999999997E-3</v>
      </c>
      <c r="M28" s="2">
        <v>1.358E-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AA28" s="2">
        <v>4.0820000000000002E-2</v>
      </c>
      <c r="AB28" s="2">
        <v>5.4350000000000002E-2</v>
      </c>
      <c r="AC28" s="2">
        <v>4.7059999999999998E-2</v>
      </c>
      <c r="AD28" s="2">
        <v>4.7410000000000001E-2</v>
      </c>
      <c r="AE28" s="2">
        <v>6.77E-3</v>
      </c>
    </row>
    <row r="29" spans="1:31">
      <c r="A29" s="5"/>
      <c r="B29" s="9">
        <v>25</v>
      </c>
      <c r="C29" s="15">
        <v>0</v>
      </c>
      <c r="D29" s="15">
        <v>0</v>
      </c>
      <c r="E29" s="15">
        <v>0</v>
      </c>
      <c r="F29" s="2">
        <v>0</v>
      </c>
      <c r="G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AA29" s="2">
        <v>0.10526000000000001</v>
      </c>
      <c r="AB29" s="2">
        <v>5.5559999999999998E-2</v>
      </c>
      <c r="AC29" s="2">
        <v>8.0649999999999999E-2</v>
      </c>
      <c r="AD29" s="2">
        <v>8.0490000000000006E-2</v>
      </c>
      <c r="AE29" s="2">
        <v>2.4850000000000001E-2</v>
      </c>
    </row>
    <row r="30" spans="1:31">
      <c r="A30" s="5"/>
      <c r="B30" s="9">
        <v>50</v>
      </c>
      <c r="C30" s="15">
        <v>0</v>
      </c>
      <c r="D30" s="15">
        <v>0</v>
      </c>
      <c r="E30" s="15">
        <v>0</v>
      </c>
      <c r="F30" s="2">
        <v>0</v>
      </c>
      <c r="G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AA30" s="2">
        <v>0.17857000000000001</v>
      </c>
      <c r="AB30" s="2">
        <v>9.4829999999999998E-2</v>
      </c>
      <c r="AC30" s="2">
        <v>0.12726999999999999</v>
      </c>
      <c r="AD30" s="2">
        <v>0.13356000000000001</v>
      </c>
      <c r="AE30" s="2">
        <v>4.2220000000000001E-2</v>
      </c>
    </row>
    <row r="31" spans="1:31">
      <c r="B31" s="9">
        <v>100</v>
      </c>
      <c r="C31" s="15">
        <v>0</v>
      </c>
      <c r="D31" s="15">
        <v>0</v>
      </c>
      <c r="E31" s="15">
        <v>0</v>
      </c>
      <c r="F31" s="2">
        <v>0</v>
      </c>
      <c r="G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AA31" s="2">
        <v>0.20909</v>
      </c>
      <c r="AB31" s="2">
        <v>0.13</v>
      </c>
      <c r="AC31" s="2">
        <v>0.16922999999999999</v>
      </c>
      <c r="AD31" s="2">
        <v>0.16944000000000001</v>
      </c>
      <c r="AE31" s="2">
        <v>3.9550000000000002E-2</v>
      </c>
    </row>
    <row r="32" spans="1:31">
      <c r="B32" s="9">
        <v>150</v>
      </c>
      <c r="C32" s="15">
        <v>0</v>
      </c>
      <c r="D32" s="15">
        <v>0</v>
      </c>
      <c r="E32" s="15">
        <v>0</v>
      </c>
      <c r="F32" s="2">
        <v>0</v>
      </c>
      <c r="G32" s="2">
        <v>0</v>
      </c>
      <c r="I32" s="2">
        <v>2.41E-2</v>
      </c>
      <c r="J32" s="2">
        <v>0</v>
      </c>
      <c r="K32" s="2">
        <v>3.2259999999999997E-2</v>
      </c>
      <c r="L32" s="2">
        <v>1.8780000000000002E-2</v>
      </c>
      <c r="M32" s="2">
        <v>1.677E-2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AA32" s="2">
        <v>0.36144999999999999</v>
      </c>
      <c r="AB32" s="2">
        <v>0.17857000000000001</v>
      </c>
      <c r="AC32" s="2">
        <v>0.24193999999999999</v>
      </c>
      <c r="AD32" s="2">
        <v>0.26064999999999999</v>
      </c>
      <c r="AE32" s="2">
        <v>9.2859999999999998E-2</v>
      </c>
    </row>
    <row r="33" spans="1:31">
      <c r="B33" s="9">
        <v>200</v>
      </c>
      <c r="C33" s="15">
        <v>0</v>
      </c>
      <c r="D33" s="15">
        <v>0</v>
      </c>
      <c r="E33" s="15">
        <v>0</v>
      </c>
      <c r="F33" s="2">
        <v>0</v>
      </c>
      <c r="G33" s="2">
        <v>0</v>
      </c>
      <c r="I33" s="2">
        <v>4.0820000000000002E-2</v>
      </c>
      <c r="J33" s="2">
        <v>0</v>
      </c>
      <c r="K33" s="2">
        <v>0</v>
      </c>
      <c r="L33" s="2">
        <v>1.3610000000000001E-2</v>
      </c>
      <c r="M33" s="2">
        <v>2.3570000000000001E-2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AA33" s="2">
        <v>0.29592000000000002</v>
      </c>
      <c r="AB33" s="2">
        <v>0.24690999999999999</v>
      </c>
      <c r="AC33" s="2">
        <v>0.24528</v>
      </c>
      <c r="AD33" s="2">
        <v>0.26269999999999999</v>
      </c>
      <c r="AE33" s="2">
        <v>2.878E-2</v>
      </c>
    </row>
    <row r="34" spans="1:31">
      <c r="C34" s="15" t="s">
        <v>5</v>
      </c>
      <c r="D34" s="15" t="s">
        <v>5</v>
      </c>
      <c r="E34" s="15" t="s">
        <v>5</v>
      </c>
      <c r="F34" s="2" t="s">
        <v>5</v>
      </c>
      <c r="G34" s="2" t="s">
        <v>5</v>
      </c>
      <c r="I34" s="2" t="s">
        <v>5</v>
      </c>
      <c r="J34" s="2" t="s">
        <v>5</v>
      </c>
      <c r="K34" s="2" t="s">
        <v>5</v>
      </c>
      <c r="L34" s="2" t="s">
        <v>5</v>
      </c>
      <c r="M34" s="2" t="s">
        <v>5</v>
      </c>
      <c r="O34" s="2" t="s">
        <v>5</v>
      </c>
      <c r="P34" s="2" t="s">
        <v>5</v>
      </c>
      <c r="Q34" s="2" t="s">
        <v>5</v>
      </c>
      <c r="R34" s="2" t="s">
        <v>5</v>
      </c>
      <c r="S34" s="2" t="s">
        <v>5</v>
      </c>
      <c r="U34" s="2" t="s">
        <v>5</v>
      </c>
      <c r="V34" s="2" t="s">
        <v>5</v>
      </c>
      <c r="W34" s="2" t="s">
        <v>5</v>
      </c>
      <c r="X34" s="2" t="s">
        <v>5</v>
      </c>
      <c r="Y34" s="2" t="s">
        <v>5</v>
      </c>
      <c r="AA34" s="2" t="s">
        <v>5</v>
      </c>
      <c r="AB34" s="2" t="s">
        <v>5</v>
      </c>
      <c r="AC34" s="2" t="s">
        <v>5</v>
      </c>
      <c r="AD34" s="2" t="s">
        <v>5</v>
      </c>
      <c r="AE34" s="2" t="s">
        <v>5</v>
      </c>
    </row>
    <row r="35" spans="1:31">
      <c r="C35" s="15" t="s">
        <v>5</v>
      </c>
      <c r="D35" s="15" t="s">
        <v>5</v>
      </c>
      <c r="E35" s="15" t="s">
        <v>5</v>
      </c>
      <c r="F35" s="2" t="s">
        <v>5</v>
      </c>
      <c r="G35" s="2" t="s">
        <v>5</v>
      </c>
      <c r="I35" s="2" t="s">
        <v>5</v>
      </c>
      <c r="J35" s="2" t="s">
        <v>5</v>
      </c>
      <c r="K35" s="2" t="s">
        <v>5</v>
      </c>
      <c r="L35" s="2" t="s">
        <v>5</v>
      </c>
      <c r="M35" s="2" t="s">
        <v>5</v>
      </c>
      <c r="O35" s="2" t="s">
        <v>5</v>
      </c>
      <c r="P35" s="2" t="s">
        <v>5</v>
      </c>
      <c r="Q35" s="2" t="s">
        <v>5</v>
      </c>
      <c r="R35" s="2" t="s">
        <v>5</v>
      </c>
      <c r="S35" s="2" t="s">
        <v>5</v>
      </c>
      <c r="U35" s="2" t="s">
        <v>5</v>
      </c>
      <c r="V35" s="2" t="s">
        <v>5</v>
      </c>
      <c r="W35" s="2" t="s">
        <v>5</v>
      </c>
      <c r="X35" s="2" t="s">
        <v>5</v>
      </c>
      <c r="Y35" s="2" t="s">
        <v>5</v>
      </c>
      <c r="AA35" s="2" t="s">
        <v>5</v>
      </c>
      <c r="AB35" s="2" t="s">
        <v>5</v>
      </c>
      <c r="AC35" s="2" t="s">
        <v>5</v>
      </c>
      <c r="AD35" s="2" t="s">
        <v>5</v>
      </c>
      <c r="AE35" s="2" t="s">
        <v>5</v>
      </c>
    </row>
    <row r="36" spans="1:31" ht="15.75">
      <c r="A36" s="4" t="s">
        <v>4</v>
      </c>
      <c r="B36" s="9">
        <v>5</v>
      </c>
      <c r="C36" s="15">
        <v>0</v>
      </c>
      <c r="D36" s="15">
        <v>0</v>
      </c>
      <c r="E36" s="15">
        <v>0</v>
      </c>
      <c r="F36" s="2">
        <v>0</v>
      </c>
      <c r="G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AA36" s="2">
        <v>2.597E-2</v>
      </c>
      <c r="AB36" s="2">
        <v>0</v>
      </c>
      <c r="AC36" s="2">
        <v>0</v>
      </c>
      <c r="AD36" s="2">
        <v>8.6599999999999993E-3</v>
      </c>
      <c r="AE36" s="2">
        <v>1.4999999999999999E-2</v>
      </c>
    </row>
    <row r="37" spans="1:31">
      <c r="A37" s="5"/>
      <c r="B37" s="9">
        <v>10</v>
      </c>
      <c r="C37" s="15">
        <v>0</v>
      </c>
      <c r="D37" s="15">
        <v>0</v>
      </c>
      <c r="E37" s="15">
        <v>0</v>
      </c>
      <c r="F37" s="2">
        <v>0</v>
      </c>
      <c r="G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AA37" s="2">
        <v>4.1669999999999999E-2</v>
      </c>
      <c r="AB37" s="2">
        <v>0</v>
      </c>
      <c r="AC37" s="2">
        <v>0</v>
      </c>
      <c r="AD37" s="2">
        <v>1.389E-2</v>
      </c>
      <c r="AE37" s="2">
        <v>2.4060000000000002E-2</v>
      </c>
    </row>
    <row r="38" spans="1:31">
      <c r="A38" s="5"/>
      <c r="B38" s="9">
        <v>25</v>
      </c>
      <c r="C38" s="15">
        <v>0</v>
      </c>
      <c r="D38" s="15">
        <v>0</v>
      </c>
      <c r="E38" s="15">
        <v>0</v>
      </c>
      <c r="F38" s="2">
        <v>0</v>
      </c>
      <c r="G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AA38" s="2">
        <v>0.02</v>
      </c>
      <c r="AB38" s="2">
        <v>4.4940000000000001E-2</v>
      </c>
      <c r="AC38" s="2">
        <v>5.2630000000000003E-2</v>
      </c>
      <c r="AD38" s="2">
        <v>3.9190000000000003E-2</v>
      </c>
      <c r="AE38" s="2">
        <v>1.7059999999999999E-2</v>
      </c>
    </row>
    <row r="39" spans="1:31">
      <c r="A39" s="5"/>
      <c r="B39" s="9">
        <v>50</v>
      </c>
      <c r="C39" s="15">
        <v>0</v>
      </c>
      <c r="D39" s="15">
        <v>0</v>
      </c>
      <c r="E39" s="15">
        <v>0</v>
      </c>
      <c r="F39" s="2">
        <v>0</v>
      </c>
      <c r="G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AA39" s="2">
        <v>0</v>
      </c>
      <c r="AB39" s="2">
        <v>2.597E-2</v>
      </c>
      <c r="AC39" s="2">
        <v>3.6360000000000003E-2</v>
      </c>
      <c r="AD39" s="2">
        <v>2.078E-2</v>
      </c>
      <c r="AE39" s="2">
        <v>1.873E-2</v>
      </c>
    </row>
    <row r="40" spans="1:31">
      <c r="B40" s="9">
        <v>100</v>
      </c>
      <c r="C40" s="15">
        <v>0</v>
      </c>
      <c r="D40" s="15">
        <v>0</v>
      </c>
      <c r="E40" s="15">
        <v>0</v>
      </c>
      <c r="F40" s="2">
        <v>0</v>
      </c>
      <c r="G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AA40" s="2">
        <v>0.04</v>
      </c>
      <c r="AB40" s="2">
        <v>0</v>
      </c>
      <c r="AC40" s="2">
        <v>4.3479999999999998E-2</v>
      </c>
      <c r="AD40" s="2">
        <v>2.7830000000000001E-2</v>
      </c>
      <c r="AE40" s="2">
        <v>2.4160000000000001E-2</v>
      </c>
    </row>
    <row r="41" spans="1:31">
      <c r="B41" s="9">
        <v>150</v>
      </c>
      <c r="C41" s="15">
        <v>0</v>
      </c>
      <c r="D41" s="15">
        <v>0</v>
      </c>
      <c r="E41" s="15">
        <v>0</v>
      </c>
      <c r="F41" s="2">
        <v>0</v>
      </c>
      <c r="G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U41" s="2">
        <v>0</v>
      </c>
      <c r="V41" s="2">
        <v>0</v>
      </c>
      <c r="W41" s="2">
        <v>3.279E-2</v>
      </c>
      <c r="X41" s="2">
        <v>1.093E-2</v>
      </c>
      <c r="Y41" s="2">
        <v>1.8929999999999999E-2</v>
      </c>
      <c r="AA41" s="2">
        <v>0</v>
      </c>
      <c r="AB41" s="2">
        <v>0</v>
      </c>
      <c r="AC41" s="2">
        <v>4.9180000000000001E-2</v>
      </c>
      <c r="AD41" s="2">
        <v>1.6389999999999998E-2</v>
      </c>
      <c r="AE41" s="2">
        <v>2.8389999999999999E-2</v>
      </c>
    </row>
    <row r="42" spans="1:31">
      <c r="B42" s="9">
        <v>200</v>
      </c>
      <c r="C42" s="15">
        <v>0</v>
      </c>
      <c r="D42" s="15">
        <v>0</v>
      </c>
      <c r="E42" s="15">
        <v>0</v>
      </c>
      <c r="F42" s="2">
        <v>0</v>
      </c>
      <c r="G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U42" s="2">
        <v>2.597E-2</v>
      </c>
      <c r="V42" s="2">
        <v>3.3329999999999999E-2</v>
      </c>
      <c r="W42" s="2">
        <v>6.522E-2</v>
      </c>
      <c r="X42" s="2">
        <v>4.1509999999999998E-2</v>
      </c>
      <c r="Y42" s="2">
        <v>2.086E-2</v>
      </c>
      <c r="AA42" s="2">
        <v>0</v>
      </c>
      <c r="AB42" s="2">
        <v>0</v>
      </c>
      <c r="AC42" s="2">
        <v>4.3479999999999998E-2</v>
      </c>
      <c r="AD42" s="2">
        <v>1.4489999999999999E-2</v>
      </c>
      <c r="AE42" s="2">
        <v>2.5100000000000001E-2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G13" sqref="G13"/>
    </sheetView>
  </sheetViews>
  <sheetFormatPr defaultRowHeight="14.25"/>
  <cols>
    <col min="1" max="2" width="15.875" customWidth="1"/>
    <col min="3" max="3" width="9.875" customWidth="1"/>
    <col min="4" max="4" width="10" customWidth="1"/>
    <col min="5" max="5" width="9.75" customWidth="1"/>
    <col min="6" max="6" width="10.125" customWidth="1"/>
    <col min="7" max="7" width="20.625" customWidth="1"/>
  </cols>
  <sheetData>
    <row r="1" spans="1:7" s="23" customFormat="1" ht="15">
      <c r="A1" s="22" t="s">
        <v>51</v>
      </c>
      <c r="B1" s="22" t="s">
        <v>50</v>
      </c>
      <c r="C1" s="22" t="s">
        <v>9</v>
      </c>
      <c r="D1" s="22" t="s">
        <v>10</v>
      </c>
      <c r="E1" s="22" t="s">
        <v>11</v>
      </c>
      <c r="F1" s="22" t="s">
        <v>43</v>
      </c>
      <c r="G1" s="22" t="s">
        <v>44</v>
      </c>
    </row>
    <row r="2" spans="1:7">
      <c r="A2" t="s">
        <v>48</v>
      </c>
      <c r="B2" t="s">
        <v>45</v>
      </c>
      <c r="C2">
        <v>1.5270000000000001E-2</v>
      </c>
      <c r="D2">
        <v>2.299E-2</v>
      </c>
      <c r="E2">
        <v>2.256E-2</v>
      </c>
      <c r="F2">
        <v>2.027E-2</v>
      </c>
      <c r="G2">
        <v>4.3400000000000001E-3</v>
      </c>
    </row>
    <row r="3" spans="1:7">
      <c r="B3" s="21" t="s">
        <v>46</v>
      </c>
      <c r="C3">
        <v>4.0980000000000003E-2</v>
      </c>
      <c r="D3">
        <v>4.3479999999999998E-2</v>
      </c>
      <c r="E3">
        <v>9.8210000000000006E-2</v>
      </c>
      <c r="F3">
        <v>6.089E-2</v>
      </c>
      <c r="G3">
        <v>3.2349999999999997E-2</v>
      </c>
    </row>
    <row r="4" spans="1:7">
      <c r="B4" t="s">
        <v>47</v>
      </c>
      <c r="C4">
        <v>3.4479999999999997E-2</v>
      </c>
      <c r="D4">
        <v>3.3329999999999999E-2</v>
      </c>
      <c r="E4">
        <v>6.5089999999999995E-2</v>
      </c>
      <c r="F4">
        <v>4.4299999999999999E-2</v>
      </c>
      <c r="G4">
        <v>1.8010000000000002E-2</v>
      </c>
    </row>
    <row r="6" spans="1:7">
      <c r="A6" t="s">
        <v>49</v>
      </c>
      <c r="B6" t="s">
        <v>45</v>
      </c>
      <c r="C6">
        <v>1.9800000000000002E-2</v>
      </c>
      <c r="D6">
        <v>2.8170000000000001E-2</v>
      </c>
      <c r="E6">
        <v>3.5090000000000003E-2</v>
      </c>
      <c r="F6">
        <v>2.7689999999999999E-2</v>
      </c>
      <c r="G6">
        <v>7.6600000000000001E-3</v>
      </c>
    </row>
    <row r="7" spans="1:7">
      <c r="B7" s="21" t="s">
        <v>46</v>
      </c>
      <c r="C7">
        <v>0.37755</v>
      </c>
      <c r="D7">
        <v>0.34523999999999999</v>
      </c>
      <c r="E7">
        <v>0.40594000000000002</v>
      </c>
      <c r="F7">
        <v>0.37624000000000002</v>
      </c>
      <c r="G7">
        <v>3.0370000000000001E-2</v>
      </c>
    </row>
    <row r="8" spans="1:7">
      <c r="B8" t="s">
        <v>47</v>
      </c>
      <c r="C8">
        <v>0.17241000000000001</v>
      </c>
      <c r="D8">
        <v>0.15054000000000001</v>
      </c>
      <c r="E8">
        <v>0.13461999999999999</v>
      </c>
      <c r="F8">
        <v>0.15251999999999999</v>
      </c>
      <c r="G8">
        <v>1.898E-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A Cell cycle arrest</vt:lpstr>
      <vt:lpstr>Fig.2A Cell death</vt:lpstr>
      <vt:lpstr>Fig.2B Cell cycle arrest</vt:lpstr>
      <vt:lpstr>Fig.2B Cell death</vt:lpstr>
      <vt:lpstr>Fig.2C Cell cycle arrest</vt:lpstr>
      <vt:lpstr>Fig.2C Cell death</vt:lpstr>
      <vt:lpstr>Fig.5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Jue</dc:creator>
  <cp:lastModifiedBy>Jade</cp:lastModifiedBy>
  <dcterms:created xsi:type="dcterms:W3CDTF">2021-06-16T05:45:57Z</dcterms:created>
  <dcterms:modified xsi:type="dcterms:W3CDTF">2022-03-21T08:05:52Z</dcterms:modified>
</cp:coreProperties>
</file>